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2" uniqueCount="537">
  <si>
    <t xml:space="preserve">Enum</t>
  </si>
  <si>
    <t xml:space="preserve">Name</t>
  </si>
  <si>
    <t xml:space="preserve">Size</t>
  </si>
  <si>
    <t xml:space="preserve">Swiss-Prot</t>
  </si>
  <si>
    <t xml:space="preserve">PCID Avg (StdDev)</t>
  </si>
  <si>
    <t xml:space="preserve">Eukaryotic</t>
  </si>
  <si>
    <t xml:space="preserve">Bacterial</t>
  </si>
  <si>
    <t xml:space="preserve">Archaeal</t>
  </si>
  <si>
    <t xml:space="preserve">Description</t>
  </si>
  <si>
    <t xml:space="preserve">Cat 95%</t>
  </si>
  <si>
    <t xml:space="preserve">Cat 100%</t>
  </si>
  <si>
    <t xml:space="preserve">Cat KR-ED</t>
  </si>
  <si>
    <t xml:space="preserve">CE 95%</t>
  </si>
  <si>
    <t xml:space="preserve">CE 100%</t>
  </si>
  <si>
    <t xml:space="preserve">CE KR-ED</t>
  </si>
  <si>
    <t xml:space="preserve">Cat/CE 95%</t>
  </si>
  <si>
    <t xml:space="preserve">Structure</t>
  </si>
  <si>
    <t xml:space="preserve">Most similar</t>
  </si>
  <si>
    <t xml:space="preserve">Zn1cons</t>
  </si>
  <si>
    <t xml:space="preserve">Zn1charge</t>
  </si>
  <si>
    <t xml:space="preserve">Zn2cons</t>
  </si>
  <si>
    <t xml:space="preserve">Zn2charge</t>
  </si>
  <si>
    <t xml:space="preserve">Normcharge</t>
  </si>
  <si>
    <t xml:space="preserve">Zn</t>
  </si>
  <si>
    <t xml:space="preserve">Zn2 not Zn1</t>
  </si>
  <si>
    <t xml:space="preserve">2Zn not NAD</t>
  </si>
  <si>
    <t xml:space="preserve">0Zn not NADP</t>
  </si>
  <si>
    <t xml:space="preserve">NAD</t>
  </si>
  <si>
    <t xml:space="preserve">NADP</t>
  </si>
  <si>
    <t xml:space="preserve">MDR001</t>
  </si>
  <si>
    <t xml:space="preserve">ADH</t>
  </si>
  <si>
    <t xml:space="preserve">51.24 (~19.02)</t>
  </si>
  <si>
    <t xml:space="preserve">1315 (59.3%)</t>
  </si>
  <si>
    <t xml:space="preserve">895 (40.4%)</t>
  </si>
  <si>
    <t xml:space="preserve">6 (0.3%)</t>
  </si>
  <si>
    <t xml:space="preserve">Alcohol dehydrogenase 1A</t>
  </si>
  <si>
    <t xml:space="preserve">2JHF</t>
  </si>
  <si>
    <t xml:space="preserve">sp|P07327|ADH1A_HUMAN</t>
  </si>
  <si>
    <t xml:space="preserve">MDR002</t>
  </si>
  <si>
    <t xml:space="preserve">PTGR</t>
  </si>
  <si>
    <t xml:space="preserve">42.46 (~9.64)</t>
  </si>
  <si>
    <t xml:space="preserve">253 (32.7%)</t>
  </si>
  <si>
    <t xml:space="preserve">518 (66.9%)</t>
  </si>
  <si>
    <t xml:space="preserve">3 (0.4%)</t>
  </si>
  <si>
    <t xml:space="preserve">Prostaglandin reductase </t>
  </si>
  <si>
    <t xml:space="preserve">2DM6</t>
  </si>
  <si>
    <t xml:space="preserve">sp|Q9EQZ5|PTGR1_CAVPO</t>
  </si>
  <si>
    <t xml:space="preserve">MDR003</t>
  </si>
  <si>
    <t xml:space="preserve">FAS</t>
  </si>
  <si>
    <t xml:space="preserve">39.07 (~9.88)</t>
  </si>
  <si>
    <t xml:space="preserve">288 (40.8%)</t>
  </si>
  <si>
    <t xml:space="preserve">418 (59.2%)</t>
  </si>
  <si>
    <t xml:space="preserve">0 (0.0%)</t>
  </si>
  <si>
    <t xml:space="preserve">Fatty acid synthase </t>
  </si>
  <si>
    <t xml:space="preserve">2OBY</t>
  </si>
  <si>
    <t xml:space="preserve">tr|Q10Y11|Q10Y11_TRIEI</t>
  </si>
  <si>
    <t xml:space="preserve">MDR004</t>
  </si>
  <si>
    <t xml:space="preserve">QORX</t>
  </si>
  <si>
    <t xml:space="preserve">47.47 (~10.07)</t>
  </si>
  <si>
    <t xml:space="preserve">69 (14.2%)</t>
  </si>
  <si>
    <t xml:space="preserve">417 (85.8%)</t>
  </si>
  <si>
    <t xml:space="preserve">Putative quinone oxidoreductase </t>
  </si>
  <si>
    <t xml:space="preserve">2J8Z</t>
  </si>
  <si>
    <t xml:space="preserve">sp|Q53FA7|QORX_HUMAN</t>
  </si>
  <si>
    <t xml:space="preserve">MDR005</t>
  </si>
  <si>
    <t xml:space="preserve">PDH</t>
  </si>
  <si>
    <t xml:space="preserve">45.59 (~11.81)</t>
  </si>
  <si>
    <t xml:space="preserve">181 (55.2%)</t>
  </si>
  <si>
    <t xml:space="preserve">146 (44.5%)</t>
  </si>
  <si>
    <t xml:space="preserve">1 (0.3%)</t>
  </si>
  <si>
    <t xml:space="preserve">Sorbitol dehydrogenase </t>
  </si>
  <si>
    <t xml:space="preserve">1PL8</t>
  </si>
  <si>
    <t xml:space="preserve">sp|Q58D31|DHSO_BOVIN</t>
  </si>
  <si>
    <t xml:space="preserve">MDR006</t>
  </si>
  <si>
    <t xml:space="preserve">ZADH2</t>
  </si>
  <si>
    <t xml:space="preserve">51.49 (~15.19)</t>
  </si>
  <si>
    <t xml:space="preserve">51 (91.1%)</t>
  </si>
  <si>
    <t xml:space="preserve">5 (8.9%)</t>
  </si>
  <si>
    <t xml:space="preserve">Zinc-binding alcohol dehydrogenase domain-containing protein 2 </t>
  </si>
  <si>
    <t xml:space="preserve">2C0C</t>
  </si>
  <si>
    <t xml:space="preserve">sp|Q8N4Q0|ZADH2_HUMAN</t>
  </si>
  <si>
    <t xml:space="preserve">MDR007</t>
  </si>
  <si>
    <t xml:space="preserve">MECR</t>
  </si>
  <si>
    <t xml:space="preserve">54.60 (~13.15)</t>
  </si>
  <si>
    <t xml:space="preserve">51 (100.0%)</t>
  </si>
  <si>
    <t xml:space="preserve">Trans-2-enoyl-CoA reductase, mitochondrial </t>
  </si>
  <si>
    <t xml:space="preserve">1ZSY</t>
  </si>
  <si>
    <t xml:space="preserve">sp|Q9BV79|MECR_HUMAN</t>
  </si>
  <si>
    <t xml:space="preserve">MDR008</t>
  </si>
  <si>
    <t xml:space="preserve">VAT1</t>
  </si>
  <si>
    <t xml:space="preserve">60.49 (~19.60)</t>
  </si>
  <si>
    <t xml:space="preserve">48 (96.0%)</t>
  </si>
  <si>
    <t xml:space="preserve">2 (4.0%)</t>
  </si>
  <si>
    <t xml:space="preserve">Synaptic vesicle membrane protein VAT-1 homolog </t>
  </si>
  <si>
    <t xml:space="preserve">tr|A4X874|A4X874_SALTO</t>
  </si>
  <si>
    <t xml:space="preserve">MDR009</t>
  </si>
  <si>
    <t xml:space="preserve">vertQOR</t>
  </si>
  <si>
    <t xml:space="preserve">70.12 (~10.34)</t>
  </si>
  <si>
    <t xml:space="preserve">21 (95.5%)</t>
  </si>
  <si>
    <t xml:space="preserve">1 (4.5%)</t>
  </si>
  <si>
    <t xml:space="preserve">Quinone oxidoreductase </t>
  </si>
  <si>
    <t xml:space="preserve">1YB5</t>
  </si>
  <si>
    <t xml:space="preserve">sp|Q08257|QOR_HUMAN</t>
  </si>
  <si>
    <t xml:space="preserve">MDR010</t>
  </si>
  <si>
    <t xml:space="preserve">CAD</t>
  </si>
  <si>
    <t xml:space="preserve">49.08 (~10.02)</t>
  </si>
  <si>
    <t xml:space="preserve">329 (49.8%)</t>
  </si>
  <si>
    <t xml:space="preserve">330 (49.9%)</t>
  </si>
  <si>
    <t xml:space="preserve">2 (0.3%)</t>
  </si>
  <si>
    <t xml:space="preserve">Cinnamyl alcohol dehydrogenase 2 </t>
  </si>
  <si>
    <t xml:space="preserve">1UUF</t>
  </si>
  <si>
    <t xml:space="preserve">sp|P75691|YAHK_ECOLI</t>
  </si>
  <si>
    <t xml:space="preserve">MDR011</t>
  </si>
  <si>
    <t xml:space="preserve">bpQOR</t>
  </si>
  <si>
    <t xml:space="preserve">47.93 (~11.86)</t>
  </si>
  <si>
    <t xml:space="preserve">66 (11.5%)</t>
  </si>
  <si>
    <t xml:space="preserve">509 (88.5%)</t>
  </si>
  <si>
    <t xml:space="preserve">Probable quinone oxidoreductase </t>
  </si>
  <si>
    <t xml:space="preserve">1WLY</t>
  </si>
  <si>
    <t xml:space="preserve">tr|Q59I44|Q59I44_9BURK</t>
  </si>
  <si>
    <t xml:space="preserve">MDR012</t>
  </si>
  <si>
    <t xml:space="preserve">YHDH</t>
  </si>
  <si>
    <t xml:space="preserve">53.92 (~11.43)</t>
  </si>
  <si>
    <t xml:space="preserve">1 (0.2%)</t>
  </si>
  <si>
    <t xml:space="preserve">477 (99.2%)</t>
  </si>
  <si>
    <t xml:space="preserve">Putative quinone oxidoreductase yhdH </t>
  </si>
  <si>
    <t xml:space="preserve">1TT7</t>
  </si>
  <si>
    <t xml:space="preserve">sp|O07615|YHFP_BACSU</t>
  </si>
  <si>
    <t xml:space="preserve">MDR013</t>
  </si>
  <si>
    <t xml:space="preserve">FDH</t>
  </si>
  <si>
    <t xml:space="preserve">47.16 (~12.56)</t>
  </si>
  <si>
    <t xml:space="preserve">29 (7.7%)</t>
  </si>
  <si>
    <t xml:space="preserve">346 (92.3%)</t>
  </si>
  <si>
    <t xml:space="preserve">Zinc-type alcohol dehydrogenase-like protein C1198.01 </t>
  </si>
  <si>
    <t xml:space="preserve">2DPH</t>
  </si>
  <si>
    <t xml:space="preserve">tr|B4CGE6|B4CGE6_9CHRO</t>
  </si>
  <si>
    <t xml:space="preserve">MDR014</t>
  </si>
  <si>
    <t xml:space="preserve">TDH</t>
  </si>
  <si>
    <t xml:space="preserve">69.40 (~16.11)</t>
  </si>
  <si>
    <t xml:space="preserve">343 (97.7%)</t>
  </si>
  <si>
    <t xml:space="preserve">7 (2.0%)</t>
  </si>
  <si>
    <t xml:space="preserve">L-threonine 3-dehydrogenase </t>
  </si>
  <si>
    <t xml:space="preserve">2D8A</t>
  </si>
  <si>
    <t xml:space="preserve">sp|Q9UYX0|TDH_PYRAB</t>
  </si>
  <si>
    <t xml:space="preserve">MDR015</t>
  </si>
  <si>
    <t xml:space="preserve">QORL2</t>
  </si>
  <si>
    <t xml:space="preserve">45.25 (~8.76)</t>
  </si>
  <si>
    <t xml:space="preserve">38 (11.9%)</t>
  </si>
  <si>
    <t xml:space="preserve">281 (88.1%)</t>
  </si>
  <si>
    <t xml:space="preserve">Quinone oxidoreductase-like protein 2 </t>
  </si>
  <si>
    <t xml:space="preserve">tr|A3TVY2|A3TVY2_9RHOB</t>
  </si>
  <si>
    <t xml:space="preserve">MDR016</t>
  </si>
  <si>
    <t xml:space="preserve">bADH</t>
  </si>
  <si>
    <t xml:space="preserve">60.72 (~15.62)</t>
  </si>
  <si>
    <t xml:space="preserve">312 (99.7%)</t>
  </si>
  <si>
    <t xml:space="preserve">Alcohol dehydrogenase </t>
  </si>
  <si>
    <t xml:space="preserve">1LLU</t>
  </si>
  <si>
    <t xml:space="preserve">tr|A3L1J9|A3L1J9_PSEAE</t>
  </si>
  <si>
    <t xml:space="preserve">MDR017</t>
  </si>
  <si>
    <t xml:space="preserve">51.97 (~8.93)</t>
  </si>
  <si>
    <t xml:space="preserve">2 (0.7%)</t>
  </si>
  <si>
    <t xml:space="preserve">277 (99.3%)</t>
  </si>
  <si>
    <t xml:space="preserve">Zinc-type alcohol dehydrogenase-like protein SAV2186 </t>
  </si>
  <si>
    <t xml:space="preserve">tr|Q09C96|Q09C96_STIAU</t>
  </si>
  <si>
    <t xml:space="preserve">MDR018</t>
  </si>
  <si>
    <t xml:space="preserve">47.22 (~10.60)</t>
  </si>
  <si>
    <t xml:space="preserve">48 (24.7%)</t>
  </si>
  <si>
    <t xml:space="preserve">146 (75.3%)</t>
  </si>
  <si>
    <t xml:space="preserve">Zinc-type alcohol dehydrogenase-like protein C1773.06c </t>
  </si>
  <si>
    <t xml:space="preserve">1RJW</t>
  </si>
  <si>
    <t xml:space="preserve">tr|Q04Q85|Q04Q85_LEPBJ</t>
  </si>
  <si>
    <t xml:space="preserve">MDR019</t>
  </si>
  <si>
    <t xml:space="preserve">60.51 (~12.37)</t>
  </si>
  <si>
    <t xml:space="preserve">18 (13.2%)</t>
  </si>
  <si>
    <t xml:space="preserve">118 (86.8%)</t>
  </si>
  <si>
    <t xml:space="preserve">Zinc-containing alcohol dehydrogenase, putative </t>
  </si>
  <si>
    <t xml:space="preserve">2NVB</t>
  </si>
  <si>
    <t xml:space="preserve">tr|B5I3K6|B5I3K6_9ACTO</t>
  </si>
  <si>
    <t xml:space="preserve">MDR020</t>
  </si>
  <si>
    <t xml:space="preserve">yADH</t>
  </si>
  <si>
    <t xml:space="preserve">63.56 (~12.11)</t>
  </si>
  <si>
    <t xml:space="preserve">128 (100.0%)</t>
  </si>
  <si>
    <t xml:space="preserve">Alcohol dehydrogenase 1 </t>
  </si>
  <si>
    <t xml:space="preserve">2HCY</t>
  </si>
  <si>
    <t xml:space="preserve">sp|P00330|ADH1_YEAST</t>
  </si>
  <si>
    <t xml:space="preserve">MDR021</t>
  </si>
  <si>
    <t xml:space="preserve">YJGB</t>
  </si>
  <si>
    <t xml:space="preserve">69.98 (~20.96)</t>
  </si>
  <si>
    <t xml:space="preserve">2 (1.6%)</t>
  </si>
  <si>
    <t xml:space="preserve">120 (98.4%)</t>
  </si>
  <si>
    <t xml:space="preserve">Uncharacterized zinc-type alcohol dehydrogenase-like protein yjgB </t>
  </si>
  <si>
    <t xml:space="preserve">1YQD</t>
  </si>
  <si>
    <t xml:space="preserve">tr|B4AZV2|B4AZV2_9CHRO</t>
  </si>
  <si>
    <t xml:space="preserve">MDR022</t>
  </si>
  <si>
    <t xml:space="preserve">giFDH</t>
  </si>
  <si>
    <t xml:space="preserve">63.32 (~18.53)</t>
  </si>
  <si>
    <t xml:space="preserve">5 (4.1%)</t>
  </si>
  <si>
    <t xml:space="preserve">111 (91.0%)</t>
  </si>
  <si>
    <t xml:space="preserve">6 (4.9%)</t>
  </si>
  <si>
    <t xml:space="preserve">Glutathione-independent formaldehyde dehydrogenase </t>
  </si>
  <si>
    <t xml:space="preserve">1KOL</t>
  </si>
  <si>
    <t xml:space="preserve">sp|Q9HTE3|FADH_PSEAE</t>
  </si>
  <si>
    <t xml:space="preserve">MDR023</t>
  </si>
  <si>
    <t xml:space="preserve">52.93 (~17.12)</t>
  </si>
  <si>
    <t xml:space="preserve">10 (13.9%)</t>
  </si>
  <si>
    <t xml:space="preserve">56 (77.8%)</t>
  </si>
  <si>
    <t xml:space="preserve">6 (8.3%)</t>
  </si>
  <si>
    <t xml:space="preserve">NADP-dependent alcohol dehydrogenase </t>
  </si>
  <si>
    <t xml:space="preserve">1JQB</t>
  </si>
  <si>
    <t xml:space="preserve">sp|P25984|ADH_CLOBE</t>
  </si>
  <si>
    <t xml:space="preserve">MDR024</t>
  </si>
  <si>
    <t xml:space="preserve">52.66 (~11.72)</t>
  </si>
  <si>
    <t xml:space="preserve">7 (17.5%)</t>
  </si>
  <si>
    <t xml:space="preserve">32 (80.0%)</t>
  </si>
  <si>
    <t xml:space="preserve">1 (2.5%)</t>
  </si>
  <si>
    <t xml:space="preserve">Similar to Ralstonia solanacearum (Pseudomonas solanacearum). Probable alcohol dehydrogenase (ADH-HT) oxidoreductase protein (Zinc-containing alcohol dehydrogenase) (ADH) </t>
  </si>
  <si>
    <t xml:space="preserve">tr|A0M356|A0M356_GRAFK</t>
  </si>
  <si>
    <t xml:space="preserve">MDR025</t>
  </si>
  <si>
    <t xml:space="preserve">yPDH</t>
  </si>
  <si>
    <t xml:space="preserve">65.44 (~13.11)</t>
  </si>
  <si>
    <t xml:space="preserve">34 (100.0%)</t>
  </si>
  <si>
    <t xml:space="preserve">Catalytic activity: L-iditol + NAD(+) &lt;=&gt; L-sorbose + NADH. </t>
  </si>
  <si>
    <t xml:space="preserve">tr|Q2UTV5|Q2UTV5_ASPOR</t>
  </si>
  <si>
    <t xml:space="preserve">MDR026</t>
  </si>
  <si>
    <t xml:space="preserve">yDH</t>
  </si>
  <si>
    <t xml:space="preserve">60.48 (~13.13)</t>
  </si>
  <si>
    <t xml:space="preserve">S-(Hydroxymethyl)glutathione dehydrogenase </t>
  </si>
  <si>
    <t xml:space="preserve">tr|A6SK96|A6SK96_BOTFB</t>
  </si>
  <si>
    <t xml:space="preserve">MDR027</t>
  </si>
  <si>
    <t xml:space="preserve">QORH</t>
  </si>
  <si>
    <t xml:space="preserve">60.28 (~10.85)</t>
  </si>
  <si>
    <t xml:space="preserve">Putative quinone-oxidoreductase homolog, chloroplastic </t>
  </si>
  <si>
    <t xml:space="preserve">tr|A9S3C8|A9S3C8_PHYPA</t>
  </si>
  <si>
    <t xml:space="preserve">MDR028</t>
  </si>
  <si>
    <t xml:space="preserve">55.36 (~9.11)</t>
  </si>
  <si>
    <t xml:space="preserve">1 (3.4%)</t>
  </si>
  <si>
    <t xml:space="preserve">28 (96.6%)</t>
  </si>
  <si>
    <t xml:space="preserve">Putative uncharacterized protein </t>
  </si>
  <si>
    <t xml:space="preserve">tr|Q089H5|Q089H5_SHEFN</t>
  </si>
  <si>
    <t xml:space="preserve">MDR029</t>
  </si>
  <si>
    <t xml:space="preserve">yADH2</t>
  </si>
  <si>
    <t xml:space="preserve">59.02 (~15.24)</t>
  </si>
  <si>
    <t xml:space="preserve">29 (100.0%)</t>
  </si>
  <si>
    <t xml:space="preserve">Alcohol dehydrogenase 2 </t>
  </si>
  <si>
    <t xml:space="preserve">tr|Q2UT79|Q2UT79_ASPOR</t>
  </si>
  <si>
    <t xml:space="preserve">MDR030</t>
  </si>
  <si>
    <t xml:space="preserve">dFAS</t>
  </si>
  <si>
    <t xml:space="preserve">57.51 (~16.34)</t>
  </si>
  <si>
    <t xml:space="preserve">28 (100.0%)</t>
  </si>
  <si>
    <t xml:space="preserve">Putative polyketide synthase </t>
  </si>
  <si>
    <t xml:space="preserve">tr|Q54TW0|Q54TW0_DICDI</t>
  </si>
  <si>
    <t xml:space="preserve">MDR031</t>
  </si>
  <si>
    <t xml:space="preserve">yDH2</t>
  </si>
  <si>
    <t xml:space="preserve">53.43 (~12.87)</t>
  </si>
  <si>
    <t xml:space="preserve">tr|A6RNK3|A6RNK3_BOTFB</t>
  </si>
  <si>
    <t xml:space="preserve">MDR032</t>
  </si>
  <si>
    <t xml:space="preserve">bADH2</t>
  </si>
  <si>
    <t xml:space="preserve">69.59 (~17.08)</t>
  </si>
  <si>
    <t xml:space="preserve">1 (3.8%)</t>
  </si>
  <si>
    <t xml:space="preserve">25 (96.2%)</t>
  </si>
  <si>
    <t xml:space="preserve">Alcohol dehydrogenase, putative </t>
  </si>
  <si>
    <t xml:space="preserve">1YKF</t>
  </si>
  <si>
    <t xml:space="preserve">tr|A8RRH5|A8RRH5_9CLOT?</t>
  </si>
  <si>
    <t xml:space="preserve">MDR033</t>
  </si>
  <si>
    <t xml:space="preserve">yBDH</t>
  </si>
  <si>
    <t xml:space="preserve">54.51 (~12.62)</t>
  </si>
  <si>
    <t xml:space="preserve">23 (100.0%)</t>
  </si>
  <si>
    <t xml:space="preserve">(R,R)-butanediol dehydrogenase</t>
  </si>
  <si>
    <t xml:space="preserve">1E3J</t>
  </si>
  <si>
    <t xml:space="preserve">tr|Q6BC32|Q6BC32_PICAN</t>
  </si>
  <si>
    <t xml:space="preserve">MDR034</t>
  </si>
  <si>
    <t xml:space="preserve">54.57 (~14.09)</t>
  </si>
  <si>
    <t xml:space="preserve">13 (56.5%)</t>
  </si>
  <si>
    <t xml:space="preserve">10 (43.5%)</t>
  </si>
  <si>
    <t xml:space="preserve">tr|Q4P5Y3|Q4P5Y3_USTMA</t>
  </si>
  <si>
    <t xml:space="preserve">MDR035</t>
  </si>
  <si>
    <t xml:space="preserve">47.17 (~10.55)</t>
  </si>
  <si>
    <t xml:space="preserve">22 (100.0%)</t>
  </si>
  <si>
    <t xml:space="preserve">Zinc alcohol dehydrogenase, putative </t>
  </si>
  <si>
    <t xml:space="preserve">tr|Q0U6Z9|Q0U6Z9_PHANO</t>
  </si>
  <si>
    <t xml:space="preserve">MDR036</t>
  </si>
  <si>
    <t xml:space="preserve">bADH3</t>
  </si>
  <si>
    <t xml:space="preserve">50.26 (~15.82)</t>
  </si>
  <si>
    <t xml:space="preserve">1 (4.8%)</t>
  </si>
  <si>
    <t xml:space="preserve">12 (57.1%)</t>
  </si>
  <si>
    <t xml:space="preserve">8 (38.1%)</t>
  </si>
  <si>
    <t xml:space="preserve">NAD-dependent alcohol dehydrogenase </t>
  </si>
  <si>
    <t xml:space="preserve">1JVB</t>
  </si>
  <si>
    <t xml:space="preserve">sp|P39462|ADH_SULSO</t>
  </si>
  <si>
    <t xml:space="preserve">MDR037</t>
  </si>
  <si>
    <t xml:space="preserve">66.14 (~13.09)</t>
  </si>
  <si>
    <t xml:space="preserve">20 (100.0%)</t>
  </si>
  <si>
    <t xml:space="preserve">Mitochondrial enoyl reductase, putative </t>
  </si>
  <si>
    <t xml:space="preserve">tr|A7F166|A7F166_SCLS1</t>
  </si>
  <si>
    <t xml:space="preserve">MDR038</t>
  </si>
  <si>
    <t xml:space="preserve">74.56 (~12.47)</t>
  </si>
  <si>
    <t xml:space="preserve">tr|A6SRA3|A6SRA3_BOTFB</t>
  </si>
  <si>
    <t xml:space="preserve">MDR039</t>
  </si>
  <si>
    <t xml:space="preserve">bADH4</t>
  </si>
  <si>
    <t xml:space="preserve">58.99 (~10.83)</t>
  </si>
  <si>
    <t xml:space="preserve">150 (100.0%)</t>
  </si>
  <si>
    <t xml:space="preserve">Alcohol dehydrogenase, zinc-containing </t>
  </si>
  <si>
    <t xml:space="preserve">tr|A1K1M4|A1K1M4_AZOSB</t>
  </si>
  <si>
    <t xml:space="preserve">MDR040</t>
  </si>
  <si>
    <t xml:space="preserve">SORE</t>
  </si>
  <si>
    <t xml:space="preserve">61.62 (~21.91)</t>
  </si>
  <si>
    <t xml:space="preserve">117 (100.0%)</t>
  </si>
  <si>
    <t xml:space="preserve">Uncharacterized protein yggP </t>
  </si>
  <si>
    <t xml:space="preserve">tr|B0NYS9|B0NYS9_9CLOT</t>
  </si>
  <si>
    <t xml:space="preserve">MDR041</t>
  </si>
  <si>
    <t xml:space="preserve">BurkDH</t>
  </si>
  <si>
    <t xml:space="preserve">63.89 (~15.74)</t>
  </si>
  <si>
    <t xml:space="preserve">114 (100.0%)</t>
  </si>
  <si>
    <t xml:space="preserve">Oxidoreductase, zinc-binding dehydrogenase family </t>
  </si>
  <si>
    <t xml:space="preserve">tr|Q1R0N7|Q1R0N7_CHRSD</t>
  </si>
  <si>
    <t xml:space="preserve">MDR042</t>
  </si>
  <si>
    <t xml:space="preserve">YJJN</t>
  </si>
  <si>
    <t xml:space="preserve">57.50 (~18.31)</t>
  </si>
  <si>
    <t xml:space="preserve">Uncharacterized zinc-type alcohol dehydrogenase-like protein yjjN </t>
  </si>
  <si>
    <t xml:space="preserve">tr|B1DGG3|B1DGG3_9BACL</t>
  </si>
  <si>
    <t xml:space="preserve">MDR043</t>
  </si>
  <si>
    <t xml:space="preserve">IDND</t>
  </si>
  <si>
    <t xml:space="preserve">55.99 (~17.90)</t>
  </si>
  <si>
    <t xml:space="preserve">96 (100.0%)</t>
  </si>
  <si>
    <t xml:space="preserve">L-idonate 5-dehydrogenase </t>
  </si>
  <si>
    <t xml:space="preserve">tr|A3RUZ3|A3RUZ3_RALSO</t>
  </si>
  <si>
    <t xml:space="preserve">MDR044</t>
  </si>
  <si>
    <t xml:space="preserve">54.24 (~13.62)</t>
  </si>
  <si>
    <t xml:space="preserve">92 (95.8%)</t>
  </si>
  <si>
    <t xml:space="preserve">4 (4.2%)</t>
  </si>
  <si>
    <t xml:space="preserve">Possible alcohol dehydrogenase </t>
  </si>
  <si>
    <t xml:space="preserve">tr|B2EAQ5|B2EAQ5_BIFAN</t>
  </si>
  <si>
    <t xml:space="preserve">MDR045</t>
  </si>
  <si>
    <t xml:space="preserve">56.57 (~14.09)</t>
  </si>
  <si>
    <t xml:space="preserve">89 (100.0%)</t>
  </si>
  <si>
    <t xml:space="preserve">tr|Q839Q1|Q839Q1_ENTFA</t>
  </si>
  <si>
    <t xml:space="preserve">MDR046</t>
  </si>
  <si>
    <t xml:space="preserve">RSPB</t>
  </si>
  <si>
    <t xml:space="preserve">72.88 (~16.80)</t>
  </si>
  <si>
    <t xml:space="preserve">78 (100.0%)</t>
  </si>
  <si>
    <t xml:space="preserve">Starvation-sensing protein rspB </t>
  </si>
  <si>
    <t xml:space="preserve">tr|A1ABC5|A1ABC5_ECOK1</t>
  </si>
  <si>
    <t xml:space="preserve">MDR047</t>
  </si>
  <si>
    <t xml:space="preserve">58.49 (~18.18)</t>
  </si>
  <si>
    <t xml:space="preserve">72 (100.0%)</t>
  </si>
  <si>
    <t xml:space="preserve">tr|Q3EXN9|Q3EXN9_BACTI</t>
  </si>
  <si>
    <t xml:space="preserve">MDR048</t>
  </si>
  <si>
    <t xml:space="preserve">GATD</t>
  </si>
  <si>
    <t xml:space="preserve">83.33 (~14.94)</t>
  </si>
  <si>
    <t xml:space="preserve">71 (100.0%)</t>
  </si>
  <si>
    <t xml:space="preserve">Galactitol-1-phosphate 5-dehydrogenase </t>
  </si>
  <si>
    <t xml:space="preserve">2DFV</t>
  </si>
  <si>
    <t xml:space="preserve">tr|B0UTB6|B0UTB6_HAES2</t>
  </si>
  <si>
    <t xml:space="preserve">MDR049</t>
  </si>
  <si>
    <t xml:space="preserve">54.89 (~14.55)</t>
  </si>
  <si>
    <t xml:space="preserve">69 (100.0%)</t>
  </si>
  <si>
    <t xml:space="preserve">tr|A2TQ08|A2TQ08_9FLAO</t>
  </si>
  <si>
    <t xml:space="preserve">MDR050</t>
  </si>
  <si>
    <t xml:space="preserve">CCR</t>
  </si>
  <si>
    <t xml:space="preserve">72.88 (~15.83)</t>
  </si>
  <si>
    <t xml:space="preserve">67 (100.0%)</t>
  </si>
  <si>
    <t xml:space="preserve">Oxidoreductase Cfa8 </t>
  </si>
  <si>
    <t xml:space="preserve">tr|Q9X5P6|Q9X5P6_STRLA</t>
  </si>
  <si>
    <t xml:space="preserve">MDR051</t>
  </si>
  <si>
    <t xml:space="preserve">TARJ</t>
  </si>
  <si>
    <t xml:space="preserve">60.87 (~21.70)</t>
  </si>
  <si>
    <t xml:space="preserve">62 (98.4%)</t>
  </si>
  <si>
    <t xml:space="preserve">1 (1.6%)</t>
  </si>
  <si>
    <t xml:space="preserve">Putative ribitol-5-phosphate dehydrogenase </t>
  </si>
  <si>
    <t xml:space="preserve">tr|A5UK53|A5UK53_METS3</t>
  </si>
  <si>
    <t xml:space="preserve">MDR052</t>
  </si>
  <si>
    <t xml:space="preserve">YCJQ</t>
  </si>
  <si>
    <t xml:space="preserve">91.08 (~10.57)</t>
  </si>
  <si>
    <t xml:space="preserve">48 (100.0%)</t>
  </si>
  <si>
    <t xml:space="preserve">Uncharacterized zinc-type alcohol dehydrogenase-like protein ycjQ </t>
  </si>
  <si>
    <t xml:space="preserve">tr|Q3XZR5|Q3XZR5_ENTFC</t>
  </si>
  <si>
    <t xml:space="preserve">MDR053</t>
  </si>
  <si>
    <t xml:space="preserve">50.84 (~14.22)</t>
  </si>
  <si>
    <t xml:space="preserve">Zinc-containing alcohol dehydrogenase superfamily </t>
  </si>
  <si>
    <t xml:space="preserve">tr|A4T943|A4T943_MYCGI</t>
  </si>
  <si>
    <t xml:space="preserve">MDR054</t>
  </si>
  <si>
    <t xml:space="preserve">YDJL</t>
  </si>
  <si>
    <t xml:space="preserve">93.70 (~12.44)</t>
  </si>
  <si>
    <t xml:space="preserve">46 (100.0%)</t>
  </si>
  <si>
    <t xml:space="preserve">Uncharacterized zinc-type alcohol dehydrogenase-like protein ydjL </t>
  </si>
  <si>
    <t xml:space="preserve">tr|B0NYD7|B0NYD7_9CLOT</t>
  </si>
  <si>
    <t xml:space="preserve">MDR055</t>
  </si>
  <si>
    <t xml:space="preserve">63.84 (~10.29)</t>
  </si>
  <si>
    <t xml:space="preserve">44 (100.0%)</t>
  </si>
  <si>
    <t xml:space="preserve">tr|Q1PY10|Q1PY10_9BACT</t>
  </si>
  <si>
    <t xml:space="preserve">MDR056</t>
  </si>
  <si>
    <t xml:space="preserve">63.41 (~20.64)</t>
  </si>
  <si>
    <t xml:space="preserve">tr|B1G521|B1G521_9BURK</t>
  </si>
  <si>
    <t xml:space="preserve">MDR057</t>
  </si>
  <si>
    <t xml:space="preserve">BCHC</t>
  </si>
  <si>
    <t xml:space="preserve">61.89 (~8.07)</t>
  </si>
  <si>
    <t xml:space="preserve">43 (100.0%)</t>
  </si>
  <si>
    <t xml:space="preserve">2-desacetyl-2-hydroxyethyl bacteriochlorophyllide A dehydrogenase </t>
  </si>
  <si>
    <t xml:space="preserve">tr|B6ITU6|B6ITU6_RHOCS</t>
  </si>
  <si>
    <t xml:space="preserve">MDR058</t>
  </si>
  <si>
    <t xml:space="preserve">76.53 (~11.52)</t>
  </si>
  <si>
    <t xml:space="preserve">Alcohol dehydrogenase superfamily, zinc-containing </t>
  </si>
  <si>
    <t xml:space="preserve">tr|A9CIW1|A9CIW1_AGRT5</t>
  </si>
  <si>
    <t xml:space="preserve">MDR059</t>
  </si>
  <si>
    <t xml:space="preserve">56.97 (~9.37)</t>
  </si>
  <si>
    <t xml:space="preserve">42 (100.0%)</t>
  </si>
  <si>
    <t xml:space="preserve">Possible NADH oxidoreductase </t>
  </si>
  <si>
    <t xml:space="preserve">tr|Q2NCT8|Q2NCT8_ERYLH</t>
  </si>
  <si>
    <t xml:space="preserve">MDR060</t>
  </si>
  <si>
    <t xml:space="preserve">YPHC</t>
  </si>
  <si>
    <t xml:space="preserve">84.08 (~22.01)</t>
  </si>
  <si>
    <t xml:space="preserve">Uncharacterized zinc-type alcohol dehydrogenase-like protein yphC </t>
  </si>
  <si>
    <t xml:space="preserve">tr|B0NGA5|B0NGA5_EUBSP</t>
  </si>
  <si>
    <t xml:space="preserve">MDR061</t>
  </si>
  <si>
    <t xml:space="preserve">bBDH</t>
  </si>
  <si>
    <t xml:space="preserve">63.33 (~22.56)</t>
  </si>
  <si>
    <t xml:space="preserve">40 (100.0%)</t>
  </si>
  <si>
    <t xml:space="preserve">tr|A3KZ48|A3KZ48_PSEAE</t>
  </si>
  <si>
    <t xml:space="preserve">MDR062</t>
  </si>
  <si>
    <t xml:space="preserve">CCR2</t>
  </si>
  <si>
    <t xml:space="preserve">73.01 (~14.76)</t>
  </si>
  <si>
    <t xml:space="preserve">PlmT7 </t>
  </si>
  <si>
    <t xml:space="preserve">tr|B5GRU5|B5GRU5_STRCL</t>
  </si>
  <si>
    <t xml:space="preserve">MDR063</t>
  </si>
  <si>
    <t xml:space="preserve">58.21 (~20.04)</t>
  </si>
  <si>
    <t xml:space="preserve">38 (100.0%)</t>
  </si>
  <si>
    <t xml:space="preserve">Alcohol dehydrogenase, zinc-dependent </t>
  </si>
  <si>
    <t xml:space="preserve">tr|B1CBZ3|B1CBZ3_9FIRM</t>
  </si>
  <si>
    <t xml:space="preserve">MDR064</t>
  </si>
  <si>
    <t xml:space="preserve">81.63 (~18.31)</t>
  </si>
  <si>
    <t xml:space="preserve">33 (100.0%)</t>
  </si>
  <si>
    <t xml:space="preserve">Trans-2-enoyl-CoA reductase </t>
  </si>
  <si>
    <t xml:space="preserve">tr|Q62YI5|Q62YI5_BACLD</t>
  </si>
  <si>
    <t xml:space="preserve">MDR065</t>
  </si>
  <si>
    <t xml:space="preserve">53.79 (~11.72)</t>
  </si>
  <si>
    <t xml:space="preserve">31 (96.9%)</t>
  </si>
  <si>
    <t xml:space="preserve">1 (3.1%)</t>
  </si>
  <si>
    <t xml:space="preserve">tr|B4W230|B4W230_9CYAN</t>
  </si>
  <si>
    <t xml:space="preserve">MDR066</t>
  </si>
  <si>
    <t xml:space="preserve">82.45 (~18.25)</t>
  </si>
  <si>
    <t xml:space="preserve">32 (100.0%)</t>
  </si>
  <si>
    <t xml:space="preserve">Uncharacterized zinc-type alcohol dehydrogenase-like protein HI0053 </t>
  </si>
  <si>
    <t xml:space="preserve">tr|A8S2S4|A8S2S4_9CLOT</t>
  </si>
  <si>
    <t xml:space="preserve">MDR067</t>
  </si>
  <si>
    <t xml:space="preserve">bQOR</t>
  </si>
  <si>
    <t xml:space="preserve">73.92 (~21.12)</t>
  </si>
  <si>
    <t xml:space="preserve">tr|Q83CT0|Q83CT0_COXBU</t>
  </si>
  <si>
    <t xml:space="preserve">MDR068</t>
  </si>
  <si>
    <t xml:space="preserve">55.05 (~10.93)</t>
  </si>
  <si>
    <t xml:space="preserve">tr|Q2T1K4|Q2T1K4_BURTA</t>
  </si>
  <si>
    <t xml:space="preserve">MDR069</t>
  </si>
  <si>
    <t xml:space="preserve">54.76 (~13.41)</t>
  </si>
  <si>
    <t xml:space="preserve">30 (93.8%)</t>
  </si>
  <si>
    <t xml:space="preserve">2 (6.2%)</t>
  </si>
  <si>
    <t xml:space="preserve">tr|A6VTG3|A6VTG3_MARMS</t>
  </si>
  <si>
    <t xml:space="preserve">MDR070</t>
  </si>
  <si>
    <t xml:space="preserve">50.14 (~19.08)</t>
  </si>
  <si>
    <t xml:space="preserve">31 (100.0%)</t>
  </si>
  <si>
    <t xml:space="preserve">Mannitol dehydrogenase </t>
  </si>
  <si>
    <t xml:space="preserve">tr|B0NGB5|B0NGB5_EUBSP</t>
  </si>
  <si>
    <t xml:space="preserve">MDR071</t>
  </si>
  <si>
    <t xml:space="preserve">52.17 (~11.37)</t>
  </si>
  <si>
    <t xml:space="preserve">Oxidoreductase </t>
  </si>
  <si>
    <t xml:space="preserve">2EER</t>
  </si>
  <si>
    <t xml:space="preserve">tr|Q46N63|Q46N63_RALEJ</t>
  </si>
  <si>
    <t xml:space="preserve">MDR072</t>
  </si>
  <si>
    <t xml:space="preserve">bDHSO</t>
  </si>
  <si>
    <t xml:space="preserve">65.28 (~20.13)</t>
  </si>
  <si>
    <t xml:space="preserve">tr|Q5WCN3|Q5WCN3_BACSK</t>
  </si>
  <si>
    <t xml:space="preserve">MDR073</t>
  </si>
  <si>
    <t xml:space="preserve">bQOR2</t>
  </si>
  <si>
    <t xml:space="preserve">81.84 (~19.40)</t>
  </si>
  <si>
    <t xml:space="preserve">1QOR</t>
  </si>
  <si>
    <t xml:space="preserve">tr|A9VSU8|A9VSU8_BACWK</t>
  </si>
  <si>
    <t xml:space="preserve">MDR074</t>
  </si>
  <si>
    <t xml:space="preserve">79.07 (~19.18)</t>
  </si>
  <si>
    <t xml:space="preserve">30 (100.0%)</t>
  </si>
  <si>
    <t xml:space="preserve">tr|A6CHX9|A6CHX9_9BACI</t>
  </si>
  <si>
    <t xml:space="preserve">MDR075</t>
  </si>
  <si>
    <t xml:space="preserve">82.92 (~18.37)</t>
  </si>
  <si>
    <t xml:space="preserve">tr|B3KC49|B3KC49_9BACI</t>
  </si>
  <si>
    <t xml:space="preserve">MDR076</t>
  </si>
  <si>
    <t xml:space="preserve">57.41 (~13.46)</t>
  </si>
  <si>
    <t xml:space="preserve">Trans-2-enoyl-CoA reductase, putative </t>
  </si>
  <si>
    <t xml:space="preserve">tr|Q4FVS2|Q4FVS2_PSYA2</t>
  </si>
  <si>
    <t xml:space="preserve">MDR077</t>
  </si>
  <si>
    <t xml:space="preserve">58.92 (~10.41)</t>
  </si>
  <si>
    <t xml:space="preserve">24 (85.7%)</t>
  </si>
  <si>
    <t xml:space="preserve">4 (14.3%)</t>
  </si>
  <si>
    <t xml:space="preserve">Putative alcohol dehydrogenase </t>
  </si>
  <si>
    <t xml:space="preserve">tr|Q9Y9P9|Q9Y9P9_AERPE</t>
  </si>
  <si>
    <t xml:space="preserve">MDR078</t>
  </si>
  <si>
    <t xml:space="preserve">RhobDH</t>
  </si>
  <si>
    <t xml:space="preserve">55.27 (~11.23)</t>
  </si>
  <si>
    <t xml:space="preserve">25 (100.0%)</t>
  </si>
  <si>
    <t xml:space="preserve">tr|A3UJX9|A3UJX9_9RHOB</t>
  </si>
  <si>
    <t xml:space="preserve">MDR079</t>
  </si>
  <si>
    <t xml:space="preserve">63.69 (~12.82)</t>
  </si>
  <si>
    <t xml:space="preserve">Dehydrogenase </t>
  </si>
  <si>
    <t xml:space="preserve">tr|A0LSE7|A0LSE7_ACIC1</t>
  </si>
  <si>
    <t xml:space="preserve">MDR080</t>
  </si>
  <si>
    <t xml:space="preserve">bPDH</t>
  </si>
  <si>
    <t xml:space="preserve">75.24 (~15.12)</t>
  </si>
  <si>
    <t xml:space="preserve">24 (100.0%)</t>
  </si>
  <si>
    <t xml:space="preserve">Alcohol dehydrogenase GroES domain protein </t>
  </si>
  <si>
    <t xml:space="preserve">tr|Q6FDE7|Q6FDE7_ACIAD</t>
  </si>
  <si>
    <t xml:space="preserve">MDR081</t>
  </si>
  <si>
    <t xml:space="preserve">53.96 (~19.57)</t>
  </si>
  <si>
    <t xml:space="preserve">tr|B2ZRE3|B2ZRE3_9DEIN</t>
  </si>
  <si>
    <t xml:space="preserve">MDR082</t>
  </si>
  <si>
    <t xml:space="preserve">63.98 (~10.48)</t>
  </si>
  <si>
    <t xml:space="preserve">Sorbitol dehydrogenase, putative </t>
  </si>
  <si>
    <t xml:space="preserve">tr|Q46N56|Q46N56_RALEJ</t>
  </si>
  <si>
    <t xml:space="preserve">MDR083</t>
  </si>
  <si>
    <t xml:space="preserve">57.76 (~20.40)</t>
  </si>
  <si>
    <t xml:space="preserve">9 (42.9%)</t>
  </si>
  <si>
    <t xml:space="preserve">Putative zinc-binding dehydrogenase </t>
  </si>
  <si>
    <t xml:space="preserve">tr|B7A6T6|B7A6T6_THEAQ</t>
  </si>
  <si>
    <t xml:space="preserve">MDR084</t>
  </si>
  <si>
    <t xml:space="preserve">44.68 (~12.83)</t>
  </si>
  <si>
    <t xml:space="preserve">21 (100.0%)</t>
  </si>
  <si>
    <t xml:space="preserve">Alcohol dehydrogenase, zinc-binding domain protein </t>
  </si>
  <si>
    <t xml:space="preserve">tr|Q0SCI0|Q0SCI0_RHOSR</t>
  </si>
  <si>
    <t xml:space="preserve">MDR085</t>
  </si>
  <si>
    <t xml:space="preserve">68.74 (~15.71)</t>
  </si>
  <si>
    <t xml:space="preserve">Probable oxidoreductase </t>
  </si>
  <si>
    <t xml:space="preserve">tr|Q3KCU7|Q3KCU7_PSEPF</t>
  </si>
  <si>
    <t xml:space="preserve">MDR086</t>
  </si>
  <si>
    <t xml:space="preserve">MycDH</t>
  </si>
  <si>
    <t xml:space="preserve">65.99 (~28.08)</t>
  </si>
  <si>
    <t xml:space="preserve">tr|A2SW56|A2SW56_9MYCO</t>
  </si>
  <si>
    <t xml:space="preserve">2Zn:</t>
  </si>
  <si>
    <t xml:space="preserve">...and NAD:</t>
  </si>
  <si>
    <t xml:space="preserve">1Zn:</t>
  </si>
  <si>
    <t xml:space="preserve">0Zn:</t>
  </si>
  <si>
    <t xml:space="preserve">...and NADP:</t>
  </si>
  <si>
    <t xml:space="preserve">Totals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6309"/>
        <bgColor rgb="FFFF9900"/>
      </patternFill>
    </fill>
    <fill>
      <patternFill patternType="solid">
        <fgColor rgb="FFFFD320"/>
        <bgColor rgb="FFFFFF00"/>
      </patternFill>
    </fill>
    <fill>
      <patternFill patternType="solid">
        <fgColor rgb="FF0084D1"/>
        <bgColor rgb="FF0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one zinc" xfId="20"/>
    <cellStyle name="semiconserved zinc" xfId="21"/>
    <cellStyle name="spectacular charge" xfId="22"/>
    <cellStyle name="two zinc" xfId="23"/>
  </cellStyles>
  <dxfs count="8">
    <dxf>
      <font>
        <name val="Arial"/>
        <family val="2"/>
      </font>
      <fill>
        <patternFill>
          <bgColor rgb="FF0084D1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  <b val="0"/>
        <i val="0"/>
      </font>
      <fill>
        <patternFill>
          <bgColor rgb="FFFFD320"/>
        </patternFill>
      </fill>
    </dxf>
    <dxf>
      <font>
        <name val="Arial"/>
        <family val="2"/>
      </font>
      <fill>
        <patternFill>
          <bgColor rgb="FF99CCFF"/>
        </patternFill>
      </fill>
    </dxf>
    <dxf>
      <font>
        <name val="Arial"/>
        <family val="2"/>
      </font>
      <fill>
        <patternFill>
          <bgColor rgb="FF0084D1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FF630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30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F19" activeCellId="0" sqref="AF19"/>
    </sheetView>
  </sheetViews>
  <sheetFormatPr defaultColWidth="11.5703125" defaultRowHeight="14.9" zeroHeight="false" outlineLevelRow="0" outlineLevelCol="0"/>
  <cols>
    <col collapsed="false" customWidth="true" hidden="false" outlineLevel="0" max="1" min="1" style="0" width="8.76"/>
    <col collapsed="false" customWidth="true" hidden="false" outlineLevel="0" max="2" min="2" style="1" width="9.1"/>
    <col collapsed="false" customWidth="true" hidden="false" outlineLevel="0" max="3" min="3" style="0" width="5.63"/>
    <col collapsed="false" customWidth="true" hidden="false" outlineLevel="0" max="4" min="4" style="0" width="11.08"/>
    <col collapsed="false" customWidth="true" hidden="false" outlineLevel="0" max="5" min="5" style="1" width="18.02"/>
    <col collapsed="false" customWidth="true" hidden="false" outlineLevel="0" max="7" min="6" style="1" width="12.57"/>
    <col collapsed="false" customWidth="true" hidden="false" outlineLevel="0" max="8" min="8" style="2" width="10.59"/>
    <col collapsed="false" customWidth="true" hidden="false" outlineLevel="0" max="9" min="9" style="0" width="39.51"/>
    <col collapsed="false" customWidth="true" hidden="false" outlineLevel="0" max="10" min="10" style="0" width="7.91"/>
    <col collapsed="false" customWidth="true" hidden="false" outlineLevel="0" max="11" min="11" style="0" width="9.76"/>
    <col collapsed="false" customWidth="true" hidden="false" outlineLevel="0" max="12" min="12" style="1" width="10.91"/>
    <col collapsed="false" customWidth="true" hidden="false" outlineLevel="0" max="13" min="13" style="1" width="7.75"/>
    <col collapsed="false" customWidth="true" hidden="false" outlineLevel="0" max="14" min="14" style="1" width="9.26"/>
    <col collapsed="false" customWidth="true" hidden="false" outlineLevel="0" max="15" min="15" style="1" width="10.41"/>
    <col collapsed="false" customWidth="true" hidden="false" outlineLevel="0" max="17" min="17" style="0" width="9.76"/>
    <col collapsed="false" customWidth="true" hidden="false" outlineLevel="0" max="18" min="18" style="0" width="25.59"/>
    <col collapsed="false" customWidth="true" hidden="false" outlineLevel="0" max="19" min="19" style="0" width="9.66"/>
    <col collapsed="false" customWidth="true" hidden="false" outlineLevel="0" max="21" min="21" style="0" width="9.66"/>
    <col collapsed="false" customWidth="true" hidden="false" outlineLevel="0" max="23" min="23" style="0" width="12.4"/>
    <col collapsed="false" customWidth="true" hidden="false" outlineLevel="0" max="24" min="24" style="0" width="7.96"/>
    <col collapsed="false" customWidth="true" hidden="false" outlineLevel="0" max="25" min="25" style="0" width="12.54"/>
    <col collapsed="false" customWidth="true" hidden="false" outlineLevel="0" max="26" min="26" style="0" width="12.88"/>
    <col collapsed="false" customWidth="true" hidden="false" outlineLevel="0" max="27" min="27" style="0" width="14.06"/>
    <col collapsed="false" customWidth="true" hidden="false" outlineLevel="0" max="28" min="28" style="0" width="5.41"/>
    <col collapsed="false" customWidth="true" hidden="false" outlineLevel="0" max="29" min="29" style="0" width="6.6"/>
  </cols>
  <sheetData>
    <row r="1" s="2" customFormat="true" ht="14.9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</row>
    <row r="2" customFormat="false" ht="14.9" hidden="false" customHeight="true" outlineLevel="0" collapsed="false">
      <c r="A2" s="0" t="s">
        <v>29</v>
      </c>
      <c r="B2" s="1" t="s">
        <v>30</v>
      </c>
      <c r="C2" s="0" t="n">
        <v>2217</v>
      </c>
      <c r="D2" s="0" t="n">
        <v>116</v>
      </c>
      <c r="E2" s="1" t="s">
        <v>31</v>
      </c>
      <c r="F2" s="1" t="s">
        <v>32</v>
      </c>
      <c r="G2" s="1" t="s">
        <v>33</v>
      </c>
      <c r="H2" s="2" t="s">
        <v>34</v>
      </c>
      <c r="I2" s="0" t="s">
        <v>35</v>
      </c>
      <c r="J2" s="0" t="n">
        <v>17</v>
      </c>
      <c r="K2" s="0" t="n">
        <v>0</v>
      </c>
      <c r="L2" s="1" t="n">
        <v>0</v>
      </c>
      <c r="M2" s="1" t="n">
        <v>9</v>
      </c>
      <c r="N2" s="1" t="n">
        <v>0</v>
      </c>
      <c r="O2" s="1" t="n">
        <v>0</v>
      </c>
      <c r="P2" s="4" t="n">
        <f aca="false">J2/M2</f>
        <v>1.88888888888889</v>
      </c>
      <c r="Q2" s="0" t="s">
        <v>36</v>
      </c>
      <c r="R2" s="0" t="s">
        <v>37</v>
      </c>
      <c r="S2" s="1" t="n">
        <v>1</v>
      </c>
      <c r="T2" s="1" t="n">
        <v>0</v>
      </c>
      <c r="U2" s="1" t="n">
        <v>1</v>
      </c>
      <c r="V2" s="0" t="n">
        <v>0</v>
      </c>
      <c r="W2" s="4" t="n">
        <f aca="false">L2-S2*T2-U2*V2+O2</f>
        <v>0</v>
      </c>
      <c r="X2" s="5" t="n">
        <f aca="false">S2+U2</f>
        <v>2</v>
      </c>
      <c r="Y2" s="4" t="n">
        <f aca="false">IF(S2=0,IF(U2=1,1,0),0)</f>
        <v>0</v>
      </c>
      <c r="Z2" s="4" t="n">
        <f aca="false">IF(X2=2,IF(AB2=1,0,1),0)</f>
        <v>0</v>
      </c>
      <c r="AA2" s="4" t="n">
        <f aca="false">IF(X2=0,IF(AC2=1,0,1),0)</f>
        <v>0</v>
      </c>
      <c r="AB2" s="1" t="n">
        <v>1</v>
      </c>
      <c r="AC2" s="1" t="n">
        <v>0</v>
      </c>
    </row>
    <row r="3" customFormat="false" ht="14.9" hidden="false" customHeight="true" outlineLevel="0" collapsed="false">
      <c r="A3" s="0" t="s">
        <v>38</v>
      </c>
      <c r="B3" s="1" t="s">
        <v>39</v>
      </c>
      <c r="C3" s="0" t="n">
        <v>774</v>
      </c>
      <c r="D3" s="0" t="n">
        <v>17</v>
      </c>
      <c r="E3" s="1" t="s">
        <v>40</v>
      </c>
      <c r="F3" s="1" t="s">
        <v>41</v>
      </c>
      <c r="G3" s="1" t="s">
        <v>42</v>
      </c>
      <c r="H3" s="2" t="s">
        <v>43</v>
      </c>
      <c r="I3" s="0" t="s">
        <v>44</v>
      </c>
      <c r="J3" s="0" t="n">
        <v>7</v>
      </c>
      <c r="K3" s="0" t="n">
        <v>0</v>
      </c>
      <c r="M3" s="1" t="n">
        <v>14</v>
      </c>
      <c r="N3" s="1" t="n">
        <v>1</v>
      </c>
      <c r="O3" s="1" t="n">
        <v>0</v>
      </c>
      <c r="P3" s="4" t="n">
        <f aca="false">J3/M3</f>
        <v>0.5</v>
      </c>
      <c r="Q3" s="0" t="s">
        <v>45</v>
      </c>
      <c r="R3" s="0" t="s">
        <v>46</v>
      </c>
      <c r="S3" s="1" t="n">
        <v>0</v>
      </c>
      <c r="T3" s="1" t="n">
        <v>0</v>
      </c>
      <c r="U3" s="1" t="n">
        <v>0</v>
      </c>
      <c r="V3" s="0" t="n">
        <v>0</v>
      </c>
      <c r="W3" s="4" t="n">
        <f aca="false">L3-S3*T3-U3*V3+O3</f>
        <v>0</v>
      </c>
      <c r="X3" s="4" t="n">
        <f aca="false">S3+U3</f>
        <v>0</v>
      </c>
      <c r="Y3" s="4" t="n">
        <f aca="false">IF(S3=0,IF(U3=1,1,0),0)</f>
        <v>0</v>
      </c>
      <c r="Z3" s="4" t="n">
        <f aca="false">IF(X3=2,IF(AB3=1,0,1),0)</f>
        <v>0</v>
      </c>
      <c r="AA3" s="4" t="n">
        <f aca="false">IF(X3=0,IF(AC3=1,0,1),0)</f>
        <v>0</v>
      </c>
      <c r="AB3" s="1" t="n">
        <v>0</v>
      </c>
      <c r="AC3" s="1" t="n">
        <v>1</v>
      </c>
    </row>
    <row r="4" customFormat="false" ht="14.9" hidden="false" customHeight="true" outlineLevel="0" collapsed="false">
      <c r="A4" s="0" t="s">
        <v>47</v>
      </c>
      <c r="B4" s="1" t="s">
        <v>48</v>
      </c>
      <c r="C4" s="0" t="n">
        <v>706</v>
      </c>
      <c r="D4" s="0" t="n">
        <v>11</v>
      </c>
      <c r="E4" s="1" t="s">
        <v>49</v>
      </c>
      <c r="F4" s="1" t="s">
        <v>50</v>
      </c>
      <c r="G4" s="1" t="s">
        <v>51</v>
      </c>
      <c r="H4" s="2" t="s">
        <v>52</v>
      </c>
      <c r="I4" s="0" t="s">
        <v>53</v>
      </c>
      <c r="J4" s="0" t="n">
        <v>8</v>
      </c>
      <c r="K4" s="0" t="n">
        <v>0</v>
      </c>
      <c r="L4" s="1" t="n">
        <v>0</v>
      </c>
      <c r="M4" s="1" t="n">
        <v>18</v>
      </c>
      <c r="N4" s="1" t="n">
        <v>0</v>
      </c>
      <c r="O4" s="1" t="n">
        <v>0</v>
      </c>
      <c r="P4" s="4" t="n">
        <f aca="false">J4/M4</f>
        <v>0.444444444444444</v>
      </c>
      <c r="Q4" s="0" t="s">
        <v>54</v>
      </c>
      <c r="R4" s="0" t="s">
        <v>55</v>
      </c>
      <c r="S4" s="1" t="n">
        <v>0</v>
      </c>
      <c r="T4" s="1" t="n">
        <v>0</v>
      </c>
      <c r="U4" s="1" t="n">
        <v>0</v>
      </c>
      <c r="V4" s="0" t="n">
        <v>0</v>
      </c>
      <c r="W4" s="4" t="n">
        <f aca="false">L4-S4*T4-U4*V4+O4</f>
        <v>0</v>
      </c>
      <c r="X4" s="4" t="n">
        <f aca="false">S4+U4</f>
        <v>0</v>
      </c>
      <c r="Y4" s="4" t="n">
        <f aca="false">IF(S4=0,IF(U4=1,1,0),0)</f>
        <v>0</v>
      </c>
      <c r="Z4" s="4" t="n">
        <f aca="false">IF(X4=2,IF(AB4=1,0,1),0)</f>
        <v>0</v>
      </c>
      <c r="AA4" s="4" t="n">
        <f aca="false">IF(X4=0,IF(AC4=1,0,1),0)</f>
        <v>0</v>
      </c>
      <c r="AB4" s="1" t="n">
        <v>0</v>
      </c>
      <c r="AC4" s="1" t="n">
        <v>1</v>
      </c>
    </row>
    <row r="5" customFormat="false" ht="14.9" hidden="false" customHeight="true" outlineLevel="0" collapsed="false">
      <c r="A5" s="0" t="s">
        <v>56</v>
      </c>
      <c r="B5" s="1" t="s">
        <v>57</v>
      </c>
      <c r="C5" s="0" t="n">
        <v>486</v>
      </c>
      <c r="D5" s="0" t="n">
        <v>1</v>
      </c>
      <c r="E5" s="1" t="s">
        <v>58</v>
      </c>
      <c r="F5" s="1" t="s">
        <v>59</v>
      </c>
      <c r="G5" s="1" t="s">
        <v>60</v>
      </c>
      <c r="H5" s="2" t="s">
        <v>52</v>
      </c>
      <c r="I5" s="0" t="s">
        <v>61</v>
      </c>
      <c r="J5" s="0" t="n">
        <v>17</v>
      </c>
      <c r="K5" s="0" t="n">
        <v>2</v>
      </c>
      <c r="L5" s="1" t="n">
        <v>-1</v>
      </c>
      <c r="M5" s="1" t="n">
        <v>8</v>
      </c>
      <c r="N5" s="1" t="n">
        <v>0</v>
      </c>
      <c r="O5" s="1" t="n">
        <v>0</v>
      </c>
      <c r="P5" s="4" t="n">
        <f aca="false">J5/M5</f>
        <v>2.125</v>
      </c>
      <c r="Q5" s="0" t="s">
        <v>62</v>
      </c>
      <c r="R5" s="0" t="s">
        <v>63</v>
      </c>
      <c r="S5" s="1" t="n">
        <v>0</v>
      </c>
      <c r="T5" s="1" t="n">
        <v>0</v>
      </c>
      <c r="U5" s="1" t="n">
        <v>0</v>
      </c>
      <c r="V5" s="0" t="n">
        <v>0</v>
      </c>
      <c r="W5" s="4" t="n">
        <f aca="false">L5-S5*T5-U5*V5+O5</f>
        <v>-1</v>
      </c>
      <c r="X5" s="4" t="n">
        <f aca="false">S5+U5</f>
        <v>0</v>
      </c>
      <c r="Y5" s="4" t="n">
        <f aca="false">IF(S5=0,IF(U5=1,1,0),0)</f>
        <v>0</v>
      </c>
      <c r="Z5" s="4" t="n">
        <f aca="false">IF(X5=2,IF(AB5=1,0,1),0)</f>
        <v>0</v>
      </c>
      <c r="AA5" s="4" t="n">
        <f aca="false">IF(X5=0,IF(AC5=1,0,1),0)</f>
        <v>0</v>
      </c>
      <c r="AB5" s="1" t="n">
        <v>0</v>
      </c>
      <c r="AC5" s="1" t="n">
        <v>1</v>
      </c>
    </row>
    <row r="6" customFormat="false" ht="14.9" hidden="false" customHeight="true" outlineLevel="0" collapsed="false">
      <c r="A6" s="0" t="s">
        <v>64</v>
      </c>
      <c r="B6" s="1" t="s">
        <v>65</v>
      </c>
      <c r="C6" s="0" t="n">
        <v>328</v>
      </c>
      <c r="D6" s="0" t="n">
        <v>18</v>
      </c>
      <c r="E6" s="1" t="s">
        <v>66</v>
      </c>
      <c r="F6" s="1" t="s">
        <v>67</v>
      </c>
      <c r="G6" s="1" t="s">
        <v>68</v>
      </c>
      <c r="H6" s="2" t="s">
        <v>69</v>
      </c>
      <c r="I6" s="0" t="s">
        <v>70</v>
      </c>
      <c r="J6" s="0" t="n">
        <v>28</v>
      </c>
      <c r="K6" s="0" t="n">
        <v>9</v>
      </c>
      <c r="L6" s="1" t="n">
        <v>-1</v>
      </c>
      <c r="M6" s="1" t="n">
        <v>8</v>
      </c>
      <c r="N6" s="1" t="n">
        <v>1</v>
      </c>
      <c r="O6" s="1" t="n">
        <v>-1</v>
      </c>
      <c r="P6" s="4" t="n">
        <f aca="false">J6/M6</f>
        <v>3.5</v>
      </c>
      <c r="Q6" s="0" t="s">
        <v>71</v>
      </c>
      <c r="R6" s="0" t="s">
        <v>72</v>
      </c>
      <c r="S6" s="1" t="n">
        <v>1</v>
      </c>
      <c r="T6" s="1" t="n">
        <v>-1</v>
      </c>
      <c r="U6" s="1" t="n">
        <v>0.6</v>
      </c>
      <c r="V6" s="0" t="n">
        <v>0</v>
      </c>
      <c r="W6" s="4" t="n">
        <f aca="false">L6-S6*T6-U6*V6+O6</f>
        <v>-1</v>
      </c>
      <c r="X6" s="6" t="n">
        <f aca="false">S6+U6</f>
        <v>1.6</v>
      </c>
      <c r="Y6" s="4" t="n">
        <f aca="false">IF(S6=0,IF(U6=1,1,0),0)</f>
        <v>0</v>
      </c>
      <c r="Z6" s="4" t="n">
        <f aca="false">IF(X6=2,IF(AB6=1,0,1),0)</f>
        <v>0</v>
      </c>
      <c r="AA6" s="4" t="n">
        <f aca="false">IF(X6=0,IF(AC6=1,0,1),0)</f>
        <v>0</v>
      </c>
      <c r="AB6" s="1" t="n">
        <v>1</v>
      </c>
      <c r="AC6" s="1" t="n">
        <v>0</v>
      </c>
    </row>
    <row r="7" customFormat="false" ht="14.9" hidden="false" customHeight="true" outlineLevel="0" collapsed="false">
      <c r="A7" s="0" t="s">
        <v>73</v>
      </c>
      <c r="B7" s="1" t="s">
        <v>74</v>
      </c>
      <c r="C7" s="0" t="n">
        <v>56</v>
      </c>
      <c r="D7" s="0" t="n">
        <v>4</v>
      </c>
      <c r="E7" s="1" t="s">
        <v>75</v>
      </c>
      <c r="F7" s="1" t="s">
        <v>76</v>
      </c>
      <c r="G7" s="1" t="s">
        <v>77</v>
      </c>
      <c r="H7" s="2" t="s">
        <v>52</v>
      </c>
      <c r="I7" s="0" t="s">
        <v>78</v>
      </c>
      <c r="J7" s="0" t="n">
        <v>14</v>
      </c>
      <c r="K7" s="0" t="n">
        <v>6</v>
      </c>
      <c r="L7" s="1" t="n">
        <v>-3</v>
      </c>
      <c r="M7" s="1" t="n">
        <v>23</v>
      </c>
      <c r="N7" s="1" t="n">
        <v>9</v>
      </c>
      <c r="O7" s="1" t="n">
        <v>-1</v>
      </c>
      <c r="P7" s="4" t="n">
        <f aca="false">J7/M7</f>
        <v>0.608695652173913</v>
      </c>
      <c r="Q7" s="0" t="s">
        <v>79</v>
      </c>
      <c r="R7" s="0" t="s">
        <v>80</v>
      </c>
      <c r="S7" s="1" t="n">
        <v>0</v>
      </c>
      <c r="T7" s="1" t="n">
        <v>0</v>
      </c>
      <c r="U7" s="1" t="n">
        <v>0</v>
      </c>
      <c r="V7" s="0" t="n">
        <v>0</v>
      </c>
      <c r="W7" s="4" t="n">
        <f aca="false">L7-S7*T7-U7*V7+O7</f>
        <v>-4</v>
      </c>
      <c r="X7" s="4" t="n">
        <f aca="false">S7+U7</f>
        <v>0</v>
      </c>
      <c r="Y7" s="4" t="n">
        <f aca="false">IF(S7=0,IF(U7=1,1,0),0)</f>
        <v>0</v>
      </c>
      <c r="Z7" s="4" t="n">
        <f aca="false">IF(X7=2,IF(AB7=1,0,1),0)</f>
        <v>0</v>
      </c>
      <c r="AA7" s="4" t="n">
        <f aca="false">IF(X7=0,IF(AC7=1,0,1),0)</f>
        <v>0</v>
      </c>
      <c r="AB7" s="1" t="n">
        <v>0</v>
      </c>
      <c r="AC7" s="1" t="n">
        <v>1</v>
      </c>
    </row>
    <row r="8" customFormat="false" ht="14.9" hidden="false" customHeight="true" outlineLevel="0" collapsed="false">
      <c r="A8" s="0" t="s">
        <v>81</v>
      </c>
      <c r="B8" s="1" t="s">
        <v>82</v>
      </c>
      <c r="C8" s="0" t="n">
        <v>51</v>
      </c>
      <c r="D8" s="0" t="n">
        <v>9</v>
      </c>
      <c r="E8" s="1" t="s">
        <v>83</v>
      </c>
      <c r="F8" s="1" t="s">
        <v>84</v>
      </c>
      <c r="G8" s="1" t="s">
        <v>52</v>
      </c>
      <c r="H8" s="2" t="s">
        <v>52</v>
      </c>
      <c r="I8" s="0" t="s">
        <v>85</v>
      </c>
      <c r="J8" s="0" t="n">
        <v>21</v>
      </c>
      <c r="K8" s="0" t="n">
        <v>11</v>
      </c>
      <c r="L8" s="1" t="n">
        <v>-2</v>
      </c>
      <c r="M8" s="1" t="n">
        <v>29</v>
      </c>
      <c r="N8" s="1" t="n">
        <v>14</v>
      </c>
      <c r="O8" s="1" t="n">
        <v>1</v>
      </c>
      <c r="P8" s="4" t="n">
        <f aca="false">J8/M8</f>
        <v>0.724137931034483</v>
      </c>
      <c r="Q8" s="0" t="s">
        <v>86</v>
      </c>
      <c r="R8" s="0" t="s">
        <v>87</v>
      </c>
      <c r="S8" s="1" t="n">
        <v>0</v>
      </c>
      <c r="T8" s="1" t="n">
        <v>0</v>
      </c>
      <c r="U8" s="1" t="n">
        <v>0</v>
      </c>
      <c r="V8" s="0" t="n">
        <v>0</v>
      </c>
      <c r="W8" s="4" t="n">
        <f aca="false">L8-S8*T8-U8*V8+O8</f>
        <v>-1</v>
      </c>
      <c r="X8" s="4" t="n">
        <f aca="false">S8+U8</f>
        <v>0</v>
      </c>
      <c r="Y8" s="4" t="n">
        <f aca="false">IF(S8=0,IF(U8=1,1,0),0)</f>
        <v>0</v>
      </c>
      <c r="Z8" s="4" t="n">
        <f aca="false">IF(X8=2,IF(AB8=1,0,1),0)</f>
        <v>0</v>
      </c>
      <c r="AA8" s="4" t="n">
        <f aca="false">IF(X8=0,IF(AC8=1,0,1),0)</f>
        <v>0</v>
      </c>
      <c r="AB8" s="1" t="n">
        <v>0</v>
      </c>
      <c r="AC8" s="1" t="n">
        <v>1</v>
      </c>
    </row>
    <row r="9" customFormat="false" ht="14.9" hidden="false" customHeight="true" outlineLevel="0" collapsed="false">
      <c r="A9" s="0" t="s">
        <v>88</v>
      </c>
      <c r="B9" s="1" t="s">
        <v>89</v>
      </c>
      <c r="C9" s="0" t="n">
        <v>50</v>
      </c>
      <c r="D9" s="0" t="n">
        <v>6</v>
      </c>
      <c r="E9" s="1" t="s">
        <v>90</v>
      </c>
      <c r="F9" s="1" t="s">
        <v>91</v>
      </c>
      <c r="G9" s="1" t="s">
        <v>92</v>
      </c>
      <c r="H9" s="2" t="s">
        <v>52</v>
      </c>
      <c r="I9" s="0" t="s">
        <v>93</v>
      </c>
      <c r="J9" s="0" t="n">
        <v>10</v>
      </c>
      <c r="K9" s="0" t="n">
        <v>4</v>
      </c>
      <c r="L9" s="1" t="n">
        <v>-2</v>
      </c>
      <c r="M9" s="1" t="n">
        <v>37</v>
      </c>
      <c r="N9" s="1" t="n">
        <v>28</v>
      </c>
      <c r="O9" s="1" t="n">
        <v>1</v>
      </c>
      <c r="P9" s="4" t="n">
        <f aca="false">J9/M9</f>
        <v>0.27027027027027</v>
      </c>
      <c r="Q9" s="0" t="s">
        <v>62</v>
      </c>
      <c r="R9" s="0" t="s">
        <v>94</v>
      </c>
      <c r="S9" s="1" t="n">
        <v>0</v>
      </c>
      <c r="T9" s="1" t="n">
        <v>0</v>
      </c>
      <c r="U9" s="1" t="n">
        <v>0</v>
      </c>
      <c r="V9" s="0" t="n">
        <v>0</v>
      </c>
      <c r="W9" s="4" t="n">
        <f aca="false">L9-S9*T9-U9*V9+O9</f>
        <v>-1</v>
      </c>
      <c r="X9" s="4" t="n">
        <f aca="false">S9+U9</f>
        <v>0</v>
      </c>
      <c r="Y9" s="4" t="n">
        <f aca="false">IF(S9=0,IF(U9=1,1,0),0)</f>
        <v>0</v>
      </c>
      <c r="Z9" s="4" t="n">
        <f aca="false">IF(X9=2,IF(AB9=1,0,1),0)</f>
        <v>0</v>
      </c>
      <c r="AA9" s="4" t="n">
        <f aca="false">IF(X9=0,IF(AC9=1,0,1),0)</f>
        <v>0</v>
      </c>
      <c r="AB9" s="1" t="n">
        <v>0</v>
      </c>
      <c r="AC9" s="1" t="n">
        <v>1</v>
      </c>
    </row>
    <row r="10" s="2" customFormat="true" ht="14.9" hidden="false" customHeight="true" outlineLevel="0" collapsed="false">
      <c r="A10" s="7" t="s">
        <v>95</v>
      </c>
      <c r="B10" s="7" t="s">
        <v>96</v>
      </c>
      <c r="C10" s="7" t="n">
        <v>22</v>
      </c>
      <c r="D10" s="7" t="n">
        <v>8</v>
      </c>
      <c r="E10" s="7" t="s">
        <v>97</v>
      </c>
      <c r="F10" s="7" t="s">
        <v>98</v>
      </c>
      <c r="G10" s="7" t="s">
        <v>99</v>
      </c>
      <c r="H10" s="7" t="s">
        <v>52</v>
      </c>
      <c r="I10" s="7" t="s">
        <v>100</v>
      </c>
      <c r="J10" s="7" t="n">
        <v>53</v>
      </c>
      <c r="K10" s="7" t="n">
        <v>41</v>
      </c>
      <c r="L10" s="7" t="n">
        <v>-3</v>
      </c>
      <c r="M10" s="7" t="n">
        <v>54</v>
      </c>
      <c r="N10" s="7" t="n">
        <v>40</v>
      </c>
      <c r="O10" s="7" t="n">
        <v>-1</v>
      </c>
      <c r="P10" s="8" t="n">
        <f aca="false">J10/M10</f>
        <v>0.981481481481482</v>
      </c>
      <c r="Q10" s="7" t="s">
        <v>101</v>
      </c>
      <c r="R10" s="7" t="s">
        <v>102</v>
      </c>
      <c r="S10" s="7" t="n">
        <v>0</v>
      </c>
      <c r="T10" s="7" t="n">
        <v>0</v>
      </c>
      <c r="U10" s="7" t="n">
        <v>0</v>
      </c>
      <c r="V10" s="7" t="n">
        <v>0</v>
      </c>
      <c r="W10" s="8" t="n">
        <f aca="false">L10-S10*T10-U10*V10+O10</f>
        <v>-4</v>
      </c>
      <c r="X10" s="8" t="n">
        <f aca="false">S10+U10</f>
        <v>0</v>
      </c>
      <c r="Y10" s="8" t="n">
        <f aca="false">IF(S10=0,IF(U10=1,1,0),0)</f>
        <v>0</v>
      </c>
      <c r="Z10" s="8" t="n">
        <f aca="false">IF(X10=2,IF(AB10=1,0,1),0)</f>
        <v>0</v>
      </c>
      <c r="AA10" s="8" t="n">
        <f aca="false">IF(X10=0,IF(AC10=1,0,1),0)</f>
        <v>0</v>
      </c>
      <c r="AB10" s="7" t="n">
        <v>0</v>
      </c>
      <c r="AC10" s="7" t="n">
        <v>1</v>
      </c>
    </row>
    <row r="11" customFormat="false" ht="14.9" hidden="false" customHeight="true" outlineLevel="0" collapsed="false">
      <c r="A11" s="0" t="s">
        <v>103</v>
      </c>
      <c r="B11" s="1" t="s">
        <v>104</v>
      </c>
      <c r="C11" s="0" t="n">
        <v>661</v>
      </c>
      <c r="D11" s="0" t="n">
        <v>32</v>
      </c>
      <c r="E11" s="1" t="s">
        <v>105</v>
      </c>
      <c r="F11" s="1" t="s">
        <v>106</v>
      </c>
      <c r="G11" s="1" t="s">
        <v>107</v>
      </c>
      <c r="H11" s="2" t="s">
        <v>108</v>
      </c>
      <c r="I11" s="0" t="s">
        <v>109</v>
      </c>
      <c r="J11" s="0" t="n">
        <v>25</v>
      </c>
      <c r="K11" s="0" t="n">
        <v>1</v>
      </c>
      <c r="L11" s="1" t="n">
        <v>0</v>
      </c>
      <c r="M11" s="1" t="n">
        <v>14</v>
      </c>
      <c r="N11" s="1" t="n">
        <v>4</v>
      </c>
      <c r="O11" s="1" t="n">
        <v>1</v>
      </c>
      <c r="P11" s="4" t="n">
        <f aca="false">J11/M11</f>
        <v>1.78571428571429</v>
      </c>
      <c r="Q11" s="0" t="s">
        <v>110</v>
      </c>
      <c r="R11" s="0" t="s">
        <v>111</v>
      </c>
      <c r="S11" s="1" t="n">
        <v>1</v>
      </c>
      <c r="T11" s="1" t="n">
        <v>0</v>
      </c>
      <c r="U11" s="1" t="n">
        <v>1</v>
      </c>
      <c r="V11" s="0" t="n">
        <v>0</v>
      </c>
      <c r="W11" s="4" t="n">
        <f aca="false">L11-S11*T11-U11*V11+O11</f>
        <v>1</v>
      </c>
      <c r="X11" s="4" t="n">
        <f aca="false">S11+U11</f>
        <v>2</v>
      </c>
      <c r="Y11" s="4" t="n">
        <f aca="false">IF(S11=0,IF(U11=1,1,0),0)</f>
        <v>0</v>
      </c>
      <c r="Z11" s="4" t="n">
        <f aca="false">IF(X11=2,IF(AB11=1,0,1),0)</f>
        <v>0</v>
      </c>
      <c r="AA11" s="4" t="n">
        <f aca="false">IF(X11=0,IF(AC11=1,0,1),0)</f>
        <v>0</v>
      </c>
      <c r="AB11" s="1" t="n">
        <v>1</v>
      </c>
      <c r="AC11" s="1" t="n">
        <v>0</v>
      </c>
    </row>
    <row r="12" customFormat="false" ht="14.9" hidden="false" customHeight="true" outlineLevel="0" collapsed="false">
      <c r="A12" s="0" t="s">
        <v>112</v>
      </c>
      <c r="B12" s="1" t="s">
        <v>113</v>
      </c>
      <c r="C12" s="0" t="n">
        <v>575</v>
      </c>
      <c r="D12" s="0" t="n">
        <v>5</v>
      </c>
      <c r="E12" s="1" t="s">
        <v>114</v>
      </c>
      <c r="F12" s="1" t="s">
        <v>115</v>
      </c>
      <c r="G12" s="1" t="s">
        <v>116</v>
      </c>
      <c r="H12" s="2" t="s">
        <v>52</v>
      </c>
      <c r="I12" s="0" t="s">
        <v>117</v>
      </c>
      <c r="J12" s="0" t="n">
        <v>13</v>
      </c>
      <c r="K12" s="0" t="n">
        <v>1</v>
      </c>
      <c r="L12" s="1" t="n">
        <v>-1</v>
      </c>
      <c r="M12" s="1" t="n">
        <v>16</v>
      </c>
      <c r="N12" s="1" t="n">
        <v>1</v>
      </c>
      <c r="O12" s="1" t="n">
        <v>0</v>
      </c>
      <c r="P12" s="4" t="n">
        <f aca="false">J12/M12</f>
        <v>0.8125</v>
      </c>
      <c r="Q12" s="0" t="s">
        <v>118</v>
      </c>
      <c r="R12" s="0" t="s">
        <v>119</v>
      </c>
      <c r="S12" s="1" t="n">
        <v>0</v>
      </c>
      <c r="T12" s="1" t="n">
        <v>0</v>
      </c>
      <c r="U12" s="1" t="n">
        <v>0</v>
      </c>
      <c r="V12" s="0" t="n">
        <v>0</v>
      </c>
      <c r="W12" s="4" t="n">
        <f aca="false">L12-S12*T12-U12*V12+O12</f>
        <v>-1</v>
      </c>
      <c r="X12" s="4" t="n">
        <f aca="false">S12+U12</f>
        <v>0</v>
      </c>
      <c r="Y12" s="4" t="n">
        <f aca="false">IF(S12=0,IF(U12=1,1,0),0)</f>
        <v>0</v>
      </c>
      <c r="Z12" s="4" t="n">
        <f aca="false">IF(X12=2,IF(AB12=1,0,1),0)</f>
        <v>0</v>
      </c>
      <c r="AA12" s="4" t="n">
        <f aca="false">IF(X12=0,IF(AC12=1,0,1),0)</f>
        <v>0</v>
      </c>
      <c r="AB12" s="1" t="n">
        <v>0</v>
      </c>
      <c r="AC12" s="1" t="n">
        <v>1</v>
      </c>
    </row>
    <row r="13" customFormat="false" ht="14.9" hidden="false" customHeight="true" outlineLevel="0" collapsed="false">
      <c r="A13" s="0" t="s">
        <v>120</v>
      </c>
      <c r="B13" s="1" t="s">
        <v>121</v>
      </c>
      <c r="C13" s="0" t="n">
        <v>481</v>
      </c>
      <c r="D13" s="0" t="n">
        <v>2</v>
      </c>
      <c r="E13" s="1" t="s">
        <v>122</v>
      </c>
      <c r="F13" s="1" t="s">
        <v>123</v>
      </c>
      <c r="G13" s="1" t="s">
        <v>124</v>
      </c>
      <c r="H13" s="2" t="s">
        <v>52</v>
      </c>
      <c r="I13" s="0" t="s">
        <v>125</v>
      </c>
      <c r="J13" s="0" t="n">
        <v>20</v>
      </c>
      <c r="K13" s="0" t="n">
        <v>6</v>
      </c>
      <c r="L13" s="1" t="n">
        <v>1</v>
      </c>
      <c r="M13" s="1" t="n">
        <v>33</v>
      </c>
      <c r="N13" s="1" t="n">
        <v>9</v>
      </c>
      <c r="O13" s="1" t="n">
        <v>0</v>
      </c>
      <c r="P13" s="4" t="n">
        <f aca="false">J13/M13</f>
        <v>0.606060606060606</v>
      </c>
      <c r="Q13" s="0" t="s">
        <v>126</v>
      </c>
      <c r="R13" s="0" t="s">
        <v>127</v>
      </c>
      <c r="S13" s="1" t="n">
        <v>0</v>
      </c>
      <c r="T13" s="1" t="n">
        <v>0</v>
      </c>
      <c r="U13" s="1" t="n">
        <v>0</v>
      </c>
      <c r="V13" s="0" t="n">
        <v>0</v>
      </c>
      <c r="W13" s="4" t="n">
        <f aca="false">L13-S13*T13-U13*V13+O13</f>
        <v>1</v>
      </c>
      <c r="X13" s="4" t="n">
        <f aca="false">S13+U13</f>
        <v>0</v>
      </c>
      <c r="Y13" s="4" t="n">
        <f aca="false">IF(S13=0,IF(U13=1,1,0),0)</f>
        <v>0</v>
      </c>
      <c r="Z13" s="4" t="n">
        <f aca="false">IF(X13=2,IF(AB13=1,0,1),0)</f>
        <v>0</v>
      </c>
      <c r="AA13" s="4" t="n">
        <f aca="false">IF(X13=0,IF(AC13=1,0,1),0)</f>
        <v>0</v>
      </c>
      <c r="AB13" s="1" t="n">
        <v>0</v>
      </c>
      <c r="AC13" s="1" t="n">
        <v>1</v>
      </c>
    </row>
    <row r="14" customFormat="false" ht="14.9" hidden="false" customHeight="true" outlineLevel="0" collapsed="false">
      <c r="A14" s="0" t="s">
        <v>128</v>
      </c>
      <c r="B14" s="1" t="s">
        <v>129</v>
      </c>
      <c r="C14" s="0" t="n">
        <v>375</v>
      </c>
      <c r="D14" s="0" t="n">
        <v>4</v>
      </c>
      <c r="E14" s="1" t="s">
        <v>130</v>
      </c>
      <c r="F14" s="1" t="s">
        <v>131</v>
      </c>
      <c r="G14" s="1" t="s">
        <v>132</v>
      </c>
      <c r="H14" s="2" t="s">
        <v>52</v>
      </c>
      <c r="I14" s="0" t="s">
        <v>133</v>
      </c>
      <c r="J14" s="0" t="n">
        <v>39</v>
      </c>
      <c r="K14" s="0" t="n">
        <v>9</v>
      </c>
      <c r="L14" s="1" t="n">
        <v>0</v>
      </c>
      <c r="M14" s="1" t="n">
        <v>13</v>
      </c>
      <c r="N14" s="1" t="n">
        <v>3</v>
      </c>
      <c r="O14" s="1" t="n">
        <v>0</v>
      </c>
      <c r="P14" s="4" t="n">
        <f aca="false">J14/M14</f>
        <v>3</v>
      </c>
      <c r="Q14" s="0" t="s">
        <v>134</v>
      </c>
      <c r="R14" s="0" t="s">
        <v>135</v>
      </c>
      <c r="S14" s="1" t="n">
        <v>1</v>
      </c>
      <c r="T14" s="1" t="n">
        <v>-1</v>
      </c>
      <c r="U14" s="1" t="n">
        <v>1</v>
      </c>
      <c r="V14" s="0" t="n">
        <v>0</v>
      </c>
      <c r="W14" s="4" t="n">
        <f aca="false">L14-S14*T14-U14*V14+O14</f>
        <v>1</v>
      </c>
      <c r="X14" s="4" t="n">
        <f aca="false">S14+U14</f>
        <v>2</v>
      </c>
      <c r="Y14" s="4" t="n">
        <f aca="false">IF(S14=0,IF(U14=1,1,0),0)</f>
        <v>0</v>
      </c>
      <c r="Z14" s="4" t="n">
        <f aca="false">IF(X14=2,IF(AB14=1,0,1),0)</f>
        <v>0</v>
      </c>
      <c r="AA14" s="4" t="n">
        <f aca="false">IF(X14=0,IF(AC14=1,0,1),0)</f>
        <v>0</v>
      </c>
      <c r="AB14" s="1" t="n">
        <v>1</v>
      </c>
      <c r="AC14" s="1" t="n">
        <v>0</v>
      </c>
    </row>
    <row r="15" customFormat="false" ht="14.9" hidden="false" customHeight="true" outlineLevel="0" collapsed="false">
      <c r="A15" s="0" t="s">
        <v>136</v>
      </c>
      <c r="B15" s="1" t="s">
        <v>137</v>
      </c>
      <c r="C15" s="0" t="n">
        <v>351</v>
      </c>
      <c r="D15" s="0" t="n">
        <v>126</v>
      </c>
      <c r="E15" s="1" t="s">
        <v>138</v>
      </c>
      <c r="F15" s="1" t="s">
        <v>69</v>
      </c>
      <c r="G15" s="1" t="s">
        <v>139</v>
      </c>
      <c r="H15" s="2" t="s">
        <v>140</v>
      </c>
      <c r="I15" s="0" t="s">
        <v>141</v>
      </c>
      <c r="J15" s="0" t="n">
        <v>39</v>
      </c>
      <c r="K15" s="0" t="n">
        <v>23</v>
      </c>
      <c r="L15" s="9" t="n">
        <v>0</v>
      </c>
      <c r="M15" s="1" t="n">
        <v>27</v>
      </c>
      <c r="N15" s="1" t="n">
        <v>13</v>
      </c>
      <c r="O15" s="1" t="n">
        <v>-2</v>
      </c>
      <c r="P15" s="4" t="n">
        <f aca="false">J15/M15</f>
        <v>1.44444444444444</v>
      </c>
      <c r="Q15" s="0" t="s">
        <v>142</v>
      </c>
      <c r="R15" s="0" t="s">
        <v>143</v>
      </c>
      <c r="S15" s="1" t="n">
        <v>1</v>
      </c>
      <c r="T15" s="1" t="n">
        <v>-1</v>
      </c>
      <c r="U15" s="1" t="n">
        <v>0.8</v>
      </c>
      <c r="V15" s="0" t="n">
        <v>0</v>
      </c>
      <c r="W15" s="4" t="n">
        <f aca="false">L15-S15*T15-U15*V15+O15</f>
        <v>-1</v>
      </c>
      <c r="X15" s="4" t="n">
        <f aca="false">S15+U15</f>
        <v>1.8</v>
      </c>
      <c r="Y15" s="4" t="n">
        <f aca="false">IF(S15=0,IF(U15=1,1,0),0)</f>
        <v>0</v>
      </c>
      <c r="Z15" s="4" t="n">
        <f aca="false">IF(X15=2,IF(AB15=1,0,1),0)</f>
        <v>0</v>
      </c>
      <c r="AA15" s="4" t="n">
        <f aca="false">IF(X15=0,IF(AC15=1,0,1),0)</f>
        <v>0</v>
      </c>
      <c r="AB15" s="1" t="n">
        <v>1</v>
      </c>
      <c r="AC15" s="1" t="n">
        <v>0</v>
      </c>
    </row>
    <row r="16" customFormat="false" ht="14.9" hidden="false" customHeight="true" outlineLevel="0" collapsed="false">
      <c r="A16" s="0" t="s">
        <v>144</v>
      </c>
      <c r="B16" s="1" t="s">
        <v>145</v>
      </c>
      <c r="C16" s="0" t="n">
        <v>319</v>
      </c>
      <c r="D16" s="0" t="n">
        <v>4</v>
      </c>
      <c r="E16" s="1" t="s">
        <v>146</v>
      </c>
      <c r="F16" s="1" t="s">
        <v>147</v>
      </c>
      <c r="G16" s="1" t="s">
        <v>148</v>
      </c>
      <c r="H16" s="2" t="s">
        <v>52</v>
      </c>
      <c r="I16" s="0" t="s">
        <v>149</v>
      </c>
      <c r="J16" s="0" t="n">
        <v>11</v>
      </c>
      <c r="K16" s="0" t="n">
        <v>3</v>
      </c>
      <c r="L16" s="1" t="n">
        <v>-1</v>
      </c>
      <c r="M16" s="1" t="n">
        <v>20</v>
      </c>
      <c r="N16" s="1" t="n">
        <v>2</v>
      </c>
      <c r="O16" s="1" t="n">
        <v>-1</v>
      </c>
      <c r="P16" s="4" t="n">
        <f aca="false">J16/M16</f>
        <v>0.55</v>
      </c>
      <c r="Q16" s="0" t="s">
        <v>101</v>
      </c>
      <c r="R16" s="0" t="s">
        <v>150</v>
      </c>
      <c r="S16" s="1" t="n">
        <v>0</v>
      </c>
      <c r="T16" s="1" t="n">
        <v>0</v>
      </c>
      <c r="U16" s="1" t="n">
        <v>0</v>
      </c>
      <c r="V16" s="0" t="n">
        <v>0</v>
      </c>
      <c r="W16" s="4" t="n">
        <f aca="false">L16-S16*T16-U16*V16+O16</f>
        <v>-2</v>
      </c>
      <c r="X16" s="4" t="n">
        <f aca="false">S16+U16</f>
        <v>0</v>
      </c>
      <c r="Y16" s="4" t="n">
        <f aca="false">IF(S16=0,IF(U16=1,1,0),0)</f>
        <v>0</v>
      </c>
      <c r="Z16" s="4" t="n">
        <f aca="false">IF(X16=2,IF(AB16=1,0,1),0)</f>
        <v>0</v>
      </c>
      <c r="AA16" s="4" t="n">
        <f aca="false">IF(X16=0,IF(AC16=1,0,1),0)</f>
        <v>0</v>
      </c>
      <c r="AB16" s="1" t="n">
        <v>0</v>
      </c>
      <c r="AC16" s="1" t="n">
        <v>1</v>
      </c>
    </row>
    <row r="17" customFormat="false" ht="14.9" hidden="false" customHeight="true" outlineLevel="0" collapsed="false">
      <c r="A17" s="0" t="s">
        <v>151</v>
      </c>
      <c r="B17" s="1" t="s">
        <v>152</v>
      </c>
      <c r="C17" s="0" t="n">
        <v>313</v>
      </c>
      <c r="D17" s="0" t="n">
        <v>17</v>
      </c>
      <c r="E17" s="1" t="s">
        <v>153</v>
      </c>
      <c r="F17" s="1" t="s">
        <v>69</v>
      </c>
      <c r="G17" s="1" t="s">
        <v>154</v>
      </c>
      <c r="H17" s="2" t="s">
        <v>52</v>
      </c>
      <c r="I17" s="0" t="s">
        <v>155</v>
      </c>
      <c r="J17" s="0" t="n">
        <v>35</v>
      </c>
      <c r="K17" s="0" t="n">
        <v>22</v>
      </c>
      <c r="L17" s="10" t="n">
        <v>-4</v>
      </c>
      <c r="M17" s="1" t="n">
        <v>28</v>
      </c>
      <c r="N17" s="1" t="n">
        <v>16</v>
      </c>
      <c r="O17" s="1" t="n">
        <v>0</v>
      </c>
      <c r="P17" s="4" t="n">
        <f aca="false">J17/M17</f>
        <v>1.25</v>
      </c>
      <c r="Q17" s="0" t="s">
        <v>156</v>
      </c>
      <c r="R17" s="0" t="s">
        <v>157</v>
      </c>
      <c r="S17" s="1" t="n">
        <v>1</v>
      </c>
      <c r="T17" s="1" t="n">
        <v>0</v>
      </c>
      <c r="U17" s="1" t="n">
        <v>1</v>
      </c>
      <c r="V17" s="0" t="n">
        <v>0</v>
      </c>
      <c r="W17" s="4" t="n">
        <f aca="false">L17-S17*T17-U17*V17+O17</f>
        <v>-4</v>
      </c>
      <c r="X17" s="4" t="n">
        <f aca="false">S17+U17</f>
        <v>2</v>
      </c>
      <c r="Y17" s="4" t="n">
        <f aca="false">IF(S17=0,IF(U17=1,1,0),0)</f>
        <v>0</v>
      </c>
      <c r="Z17" s="4" t="n">
        <f aca="false">IF(X17=2,IF(AB17=1,0,1),0)</f>
        <v>0</v>
      </c>
      <c r="AA17" s="4" t="n">
        <f aca="false">IF(X17=0,IF(AC17=1,0,1),0)</f>
        <v>0</v>
      </c>
      <c r="AB17" s="1" t="n">
        <v>1</v>
      </c>
      <c r="AC17" s="1" t="n">
        <v>0</v>
      </c>
    </row>
    <row r="18" customFormat="false" ht="14.9" hidden="false" customHeight="true" outlineLevel="0" collapsed="false">
      <c r="A18" s="0" t="s">
        <v>158</v>
      </c>
      <c r="C18" s="0" t="n">
        <v>279</v>
      </c>
      <c r="D18" s="0" t="n">
        <v>8</v>
      </c>
      <c r="E18" s="1" t="s">
        <v>159</v>
      </c>
      <c r="F18" s="1" t="s">
        <v>160</v>
      </c>
      <c r="G18" s="1" t="s">
        <v>161</v>
      </c>
      <c r="H18" s="2" t="s">
        <v>52</v>
      </c>
      <c r="I18" s="0" t="s">
        <v>162</v>
      </c>
      <c r="J18" s="0" t="n">
        <v>35</v>
      </c>
      <c r="K18" s="0" t="n">
        <v>13</v>
      </c>
      <c r="L18" s="1" t="n">
        <v>-2</v>
      </c>
      <c r="M18" s="1" t="n">
        <v>21</v>
      </c>
      <c r="N18" s="1" t="n">
        <v>2</v>
      </c>
      <c r="O18" s="1" t="n">
        <v>0</v>
      </c>
      <c r="P18" s="4" t="n">
        <f aca="false">J18/M18</f>
        <v>1.66666666666667</v>
      </c>
      <c r="Q18" s="0" t="s">
        <v>101</v>
      </c>
      <c r="R18" s="0" t="s">
        <v>163</v>
      </c>
      <c r="S18" s="1" t="n">
        <v>0</v>
      </c>
      <c r="T18" s="1" t="n">
        <v>0</v>
      </c>
      <c r="U18" s="1" t="n">
        <v>0</v>
      </c>
      <c r="V18" s="0" t="n">
        <v>0</v>
      </c>
      <c r="W18" s="4" t="n">
        <f aca="false">L18-S18*T18-U18*V18+O18</f>
        <v>-2</v>
      </c>
      <c r="X18" s="4" t="n">
        <f aca="false">S18+U18</f>
        <v>0</v>
      </c>
      <c r="Y18" s="4" t="n">
        <f aca="false">IF(S18=0,IF(U18=1,1,0),0)</f>
        <v>0</v>
      </c>
      <c r="Z18" s="4" t="n">
        <f aca="false">IF(X18=2,IF(AB18=1,0,1),0)</f>
        <v>0</v>
      </c>
      <c r="AA18" s="4" t="n">
        <f aca="false">IF(X18=0,IF(AC18=1,0,1),0)</f>
        <v>0</v>
      </c>
      <c r="AB18" s="1" t="n">
        <v>0</v>
      </c>
      <c r="AC18" s="1" t="n">
        <v>1</v>
      </c>
    </row>
    <row r="19" customFormat="false" ht="14.9" hidden="false" customHeight="true" outlineLevel="0" collapsed="false">
      <c r="A19" s="0" t="s">
        <v>164</v>
      </c>
      <c r="C19" s="0" t="n">
        <v>194</v>
      </c>
      <c r="D19" s="0" t="n">
        <v>1</v>
      </c>
      <c r="E19" s="1" t="s">
        <v>165</v>
      </c>
      <c r="F19" s="1" t="s">
        <v>166</v>
      </c>
      <c r="G19" s="1" t="s">
        <v>167</v>
      </c>
      <c r="H19" s="2" t="s">
        <v>52</v>
      </c>
      <c r="I19" s="0" t="s">
        <v>168</v>
      </c>
      <c r="J19" s="0" t="n">
        <v>20</v>
      </c>
      <c r="K19" s="0" t="n">
        <v>3</v>
      </c>
      <c r="L19" s="1" t="n">
        <v>-1</v>
      </c>
      <c r="M19" s="1" t="n">
        <v>27</v>
      </c>
      <c r="N19" s="1" t="n">
        <v>5</v>
      </c>
      <c r="O19" s="1" t="n">
        <v>0</v>
      </c>
      <c r="P19" s="4" t="n">
        <f aca="false">J19/M19</f>
        <v>0.740740740740741</v>
      </c>
      <c r="Q19" s="0" t="s">
        <v>169</v>
      </c>
      <c r="R19" s="0" t="s">
        <v>170</v>
      </c>
      <c r="S19" s="1" t="n">
        <v>0</v>
      </c>
      <c r="T19" s="1" t="n">
        <v>0</v>
      </c>
      <c r="U19" s="1" t="n">
        <v>0</v>
      </c>
      <c r="V19" s="0" t="n">
        <v>0</v>
      </c>
      <c r="W19" s="4" t="n">
        <f aca="false">L19-S19*T19-U19*V19+O19</f>
        <v>-1</v>
      </c>
      <c r="X19" s="4" t="n">
        <f aca="false">S19+U19</f>
        <v>0</v>
      </c>
      <c r="Y19" s="4" t="n">
        <f aca="false">IF(S19=0,IF(U19=1,1,0),0)</f>
        <v>0</v>
      </c>
      <c r="Z19" s="4" t="n">
        <f aca="false">IF(X19=2,IF(AB19=1,0,1),0)</f>
        <v>0</v>
      </c>
      <c r="AA19" s="4" t="n">
        <f aca="false">IF(X19=0,IF(AC19=1,0,1),0)</f>
        <v>1</v>
      </c>
      <c r="AB19" s="1" t="n">
        <v>1</v>
      </c>
      <c r="AC19" s="1" t="n">
        <v>0</v>
      </c>
    </row>
    <row r="20" customFormat="false" ht="14.9" hidden="false" customHeight="true" outlineLevel="0" collapsed="false">
      <c r="A20" s="0" t="s">
        <v>171</v>
      </c>
      <c r="C20" s="0" t="n">
        <v>136</v>
      </c>
      <c r="D20" s="0" t="n">
        <v>0</v>
      </c>
      <c r="E20" s="1" t="s">
        <v>172</v>
      </c>
      <c r="F20" s="1" t="s">
        <v>173</v>
      </c>
      <c r="G20" s="1" t="s">
        <v>174</v>
      </c>
      <c r="H20" s="2" t="s">
        <v>52</v>
      </c>
      <c r="I20" s="0" t="s">
        <v>175</v>
      </c>
      <c r="J20" s="0" t="n">
        <v>47</v>
      </c>
      <c r="K20" s="0" t="n">
        <v>20</v>
      </c>
      <c r="L20" s="1" t="n">
        <v>-3</v>
      </c>
      <c r="M20" s="1" t="n">
        <v>28</v>
      </c>
      <c r="N20" s="1" t="n">
        <v>17</v>
      </c>
      <c r="O20" s="1" t="n">
        <v>-2</v>
      </c>
      <c r="P20" s="4" t="n">
        <f aca="false">J20/M20</f>
        <v>1.67857142857143</v>
      </c>
      <c r="Q20" s="0" t="s">
        <v>176</v>
      </c>
      <c r="R20" s="0" t="s">
        <v>177</v>
      </c>
      <c r="S20" s="1" t="n">
        <v>1</v>
      </c>
      <c r="T20" s="1" t="n">
        <v>-1</v>
      </c>
      <c r="U20" s="1" t="n">
        <v>1</v>
      </c>
      <c r="V20" s="0" t="n">
        <v>0</v>
      </c>
      <c r="W20" s="4" t="n">
        <f aca="false">L20-S20*T20-U20*V20+O20</f>
        <v>-4</v>
      </c>
      <c r="X20" s="4" t="n">
        <f aca="false">S20+U20</f>
        <v>2</v>
      </c>
      <c r="Y20" s="4" t="n">
        <f aca="false">IF(S20=0,IF(U20=1,1,0),0)</f>
        <v>0</v>
      </c>
      <c r="Z20" s="4" t="n">
        <f aca="false">IF(X20=2,IF(AB20=1,0,1),0)</f>
        <v>1</v>
      </c>
      <c r="AA20" s="4" t="n">
        <f aca="false">IF(X20=0,IF(AC20=1,0,1),0)</f>
        <v>0</v>
      </c>
      <c r="AB20" s="1" t="n">
        <v>0.9</v>
      </c>
      <c r="AC20" s="1" t="n">
        <v>0.1</v>
      </c>
    </row>
    <row r="21" customFormat="false" ht="14.9" hidden="false" customHeight="true" outlineLevel="0" collapsed="false">
      <c r="A21" s="0" t="s">
        <v>178</v>
      </c>
      <c r="B21" s="1" t="s">
        <v>179</v>
      </c>
      <c r="C21" s="0" t="n">
        <v>128</v>
      </c>
      <c r="D21" s="0" t="n">
        <v>22</v>
      </c>
      <c r="E21" s="1" t="s">
        <v>180</v>
      </c>
      <c r="F21" s="1" t="s">
        <v>181</v>
      </c>
      <c r="G21" s="1" t="s">
        <v>52</v>
      </c>
      <c r="H21" s="2" t="s">
        <v>52</v>
      </c>
      <c r="I21" s="0" t="s">
        <v>182</v>
      </c>
      <c r="J21" s="0" t="n">
        <v>46</v>
      </c>
      <c r="K21" s="0" t="n">
        <v>16</v>
      </c>
      <c r="L21" s="1" t="n">
        <v>-2</v>
      </c>
      <c r="M21" s="1" t="n">
        <v>32</v>
      </c>
      <c r="N21" s="1" t="n">
        <v>15</v>
      </c>
      <c r="O21" s="1" t="n">
        <v>1</v>
      </c>
      <c r="P21" s="4" t="n">
        <f aca="false">J21/M21</f>
        <v>1.4375</v>
      </c>
      <c r="Q21" s="0" t="s">
        <v>183</v>
      </c>
      <c r="R21" s="0" t="s">
        <v>184</v>
      </c>
      <c r="S21" s="1" t="n">
        <v>1</v>
      </c>
      <c r="T21" s="1" t="n">
        <v>0</v>
      </c>
      <c r="U21" s="1" t="n">
        <v>1</v>
      </c>
      <c r="V21" s="0" t="n">
        <v>0</v>
      </c>
      <c r="W21" s="4" t="n">
        <f aca="false">L21-S21*T21-U21*V21+O21</f>
        <v>-1</v>
      </c>
      <c r="X21" s="4" t="n">
        <f aca="false">S21+U21</f>
        <v>2</v>
      </c>
      <c r="Y21" s="4" t="n">
        <f aca="false">IF(S21=0,IF(U21=1,1,0),0)</f>
        <v>0</v>
      </c>
      <c r="Z21" s="4" t="n">
        <f aca="false">IF(X21=2,IF(AB21=1,0,1),0)</f>
        <v>0</v>
      </c>
      <c r="AA21" s="4" t="n">
        <f aca="false">IF(X21=0,IF(AC21=1,0,1),0)</f>
        <v>0</v>
      </c>
      <c r="AB21" s="1" t="n">
        <v>1</v>
      </c>
      <c r="AC21" s="1" t="n">
        <v>0</v>
      </c>
    </row>
    <row r="22" customFormat="false" ht="14.9" hidden="false" customHeight="true" outlineLevel="0" collapsed="false">
      <c r="A22" s="0" t="s">
        <v>185</v>
      </c>
      <c r="B22" s="1" t="s">
        <v>186</v>
      </c>
      <c r="C22" s="0" t="n">
        <v>122</v>
      </c>
      <c r="D22" s="0" t="n">
        <v>1</v>
      </c>
      <c r="E22" s="1" t="s">
        <v>187</v>
      </c>
      <c r="F22" s="1" t="s">
        <v>188</v>
      </c>
      <c r="G22" s="1" t="s">
        <v>189</v>
      </c>
      <c r="H22" s="2" t="s">
        <v>52</v>
      </c>
      <c r="I22" s="0" t="s">
        <v>190</v>
      </c>
      <c r="J22" s="0" t="n">
        <v>36</v>
      </c>
      <c r="K22" s="0" t="n">
        <v>28</v>
      </c>
      <c r="L22" s="1" t="n">
        <v>-1</v>
      </c>
      <c r="M22" s="1" t="n">
        <v>27</v>
      </c>
      <c r="N22" s="1" t="n">
        <v>21</v>
      </c>
      <c r="O22" s="1" t="n">
        <v>1</v>
      </c>
      <c r="P22" s="4" t="n">
        <f aca="false">J22/M22</f>
        <v>1.33333333333333</v>
      </c>
      <c r="Q22" s="0" t="s">
        <v>191</v>
      </c>
      <c r="R22" s="0" t="s">
        <v>192</v>
      </c>
      <c r="S22" s="1" t="n">
        <v>1</v>
      </c>
      <c r="T22" s="1" t="n">
        <v>0</v>
      </c>
      <c r="U22" s="1" t="n">
        <v>1</v>
      </c>
      <c r="V22" s="0" t="n">
        <v>0</v>
      </c>
      <c r="W22" s="4" t="n">
        <f aca="false">L22-S22*T22-U22*V22+O22</f>
        <v>0</v>
      </c>
      <c r="X22" s="4" t="n">
        <f aca="false">S22+U22</f>
        <v>2</v>
      </c>
      <c r="Y22" s="4" t="n">
        <f aca="false">IF(S22=0,IF(U22=1,1,0),0)</f>
        <v>0</v>
      </c>
      <c r="Z22" s="4" t="n">
        <f aca="false">IF(X22=2,IF(AB22=1,0,1),0)</f>
        <v>1</v>
      </c>
      <c r="AA22" s="4" t="n">
        <f aca="false">IF(X22=0,IF(AC22=1,0,1),0)</f>
        <v>0</v>
      </c>
      <c r="AB22" s="1" t="n">
        <v>0</v>
      </c>
      <c r="AC22" s="1" t="n">
        <v>1</v>
      </c>
    </row>
    <row r="23" customFormat="false" ht="14.9" hidden="false" customHeight="true" outlineLevel="0" collapsed="false">
      <c r="A23" s="0" t="s">
        <v>193</v>
      </c>
      <c r="B23" s="1" t="s">
        <v>194</v>
      </c>
      <c r="C23" s="0" t="n">
        <v>122</v>
      </c>
      <c r="D23" s="0" t="n">
        <v>2</v>
      </c>
      <c r="E23" s="1" t="s">
        <v>195</v>
      </c>
      <c r="F23" s="1" t="s">
        <v>196</v>
      </c>
      <c r="G23" s="1" t="s">
        <v>197</v>
      </c>
      <c r="H23" s="2" t="s">
        <v>198</v>
      </c>
      <c r="I23" s="0" t="s">
        <v>199</v>
      </c>
      <c r="J23" s="0" t="n">
        <v>48</v>
      </c>
      <c r="K23" s="0" t="n">
        <v>17</v>
      </c>
      <c r="L23" s="1" t="n">
        <v>-1</v>
      </c>
      <c r="M23" s="1" t="n">
        <v>25</v>
      </c>
      <c r="N23" s="1" t="n">
        <v>15</v>
      </c>
      <c r="O23" s="1" t="n">
        <v>1</v>
      </c>
      <c r="P23" s="4" t="n">
        <f aca="false">J23/M23</f>
        <v>1.92</v>
      </c>
      <c r="Q23" s="0" t="s">
        <v>200</v>
      </c>
      <c r="R23" s="0" t="s">
        <v>201</v>
      </c>
      <c r="S23" s="1" t="n">
        <v>1</v>
      </c>
      <c r="T23" s="1" t="n">
        <v>-1</v>
      </c>
      <c r="U23" s="1" t="n">
        <v>1</v>
      </c>
      <c r="V23" s="0" t="n">
        <v>0</v>
      </c>
      <c r="W23" s="4" t="n">
        <f aca="false">L23-S23*T23-U23*V23+O23</f>
        <v>1</v>
      </c>
      <c r="X23" s="4" t="n">
        <f aca="false">S23+U23</f>
        <v>2</v>
      </c>
      <c r="Y23" s="4" t="n">
        <f aca="false">IF(S23=0,IF(U23=1,1,0),0)</f>
        <v>0</v>
      </c>
      <c r="Z23" s="4" t="n">
        <f aca="false">IF(X23=2,IF(AB23=1,0,1),0)</f>
        <v>0</v>
      </c>
      <c r="AA23" s="4" t="n">
        <f aca="false">IF(X23=0,IF(AC23=1,0,1),0)</f>
        <v>0</v>
      </c>
      <c r="AB23" s="1" t="n">
        <v>1</v>
      </c>
      <c r="AC23" s="1" t="n">
        <v>0</v>
      </c>
    </row>
    <row r="24" customFormat="false" ht="14.9" hidden="false" customHeight="true" outlineLevel="0" collapsed="false">
      <c r="A24" s="0" t="s">
        <v>202</v>
      </c>
      <c r="C24" s="0" t="n">
        <v>72</v>
      </c>
      <c r="D24" s="0" t="n">
        <v>5</v>
      </c>
      <c r="E24" s="1" t="s">
        <v>203</v>
      </c>
      <c r="F24" s="1" t="s">
        <v>204</v>
      </c>
      <c r="G24" s="1" t="s">
        <v>205</v>
      </c>
      <c r="H24" s="2" t="s">
        <v>206</v>
      </c>
      <c r="I24" s="0" t="s">
        <v>207</v>
      </c>
      <c r="J24" s="0" t="n">
        <v>35</v>
      </c>
      <c r="K24" s="0" t="n">
        <v>15</v>
      </c>
      <c r="L24" s="1" t="n">
        <v>-1</v>
      </c>
      <c r="M24" s="1" t="n">
        <v>23</v>
      </c>
      <c r="N24" s="1" t="n">
        <v>16</v>
      </c>
      <c r="O24" s="1" t="n">
        <v>0</v>
      </c>
      <c r="P24" s="4" t="n">
        <f aca="false">J24/M24</f>
        <v>1.52173913043478</v>
      </c>
      <c r="Q24" s="0" t="s">
        <v>208</v>
      </c>
      <c r="R24" s="0" t="s">
        <v>209</v>
      </c>
      <c r="S24" s="1" t="n">
        <v>1</v>
      </c>
      <c r="T24" s="1" t="n">
        <v>-1</v>
      </c>
      <c r="U24" s="1" t="n">
        <v>0</v>
      </c>
      <c r="V24" s="0" t="n">
        <v>0</v>
      </c>
      <c r="W24" s="4" t="n">
        <f aca="false">L24-S24*T24-U24*V24+O24</f>
        <v>0</v>
      </c>
      <c r="X24" s="4" t="n">
        <f aca="false">S24+U24</f>
        <v>1</v>
      </c>
      <c r="Y24" s="4" t="n">
        <f aca="false">IF(S24=0,IF(U24=1,1,0),0)</f>
        <v>0</v>
      </c>
      <c r="Z24" s="4" t="n">
        <f aca="false">IF(X24=2,IF(AB24=1,0,1),0)</f>
        <v>0</v>
      </c>
      <c r="AA24" s="4" t="n">
        <f aca="false">IF(X24=0,IF(AC24=1,0,1),0)</f>
        <v>0</v>
      </c>
      <c r="AB24" s="1" t="n">
        <v>0.5</v>
      </c>
      <c r="AC24" s="1" t="n">
        <v>0.5</v>
      </c>
    </row>
    <row r="25" customFormat="false" ht="14.9" hidden="false" customHeight="true" outlineLevel="0" collapsed="false">
      <c r="A25" s="0" t="s">
        <v>210</v>
      </c>
      <c r="C25" s="0" t="n">
        <v>40</v>
      </c>
      <c r="D25" s="0" t="n">
        <v>0</v>
      </c>
      <c r="E25" s="1" t="s">
        <v>211</v>
      </c>
      <c r="F25" s="1" t="s">
        <v>212</v>
      </c>
      <c r="G25" s="1" t="s">
        <v>213</v>
      </c>
      <c r="H25" s="2" t="s">
        <v>214</v>
      </c>
      <c r="I25" s="0" t="s">
        <v>215</v>
      </c>
      <c r="J25" s="0" t="n">
        <v>37</v>
      </c>
      <c r="K25" s="0" t="n">
        <v>27</v>
      </c>
      <c r="L25" s="1" t="n">
        <v>-2</v>
      </c>
      <c r="M25" s="1" t="n">
        <v>22</v>
      </c>
      <c r="N25" s="1" t="n">
        <v>13</v>
      </c>
      <c r="O25" s="1" t="n">
        <v>1</v>
      </c>
      <c r="P25" s="4" t="n">
        <f aca="false">J25/M25</f>
        <v>1.68181818181818</v>
      </c>
      <c r="Q25" s="0" t="s">
        <v>169</v>
      </c>
      <c r="R25" s="0" t="s">
        <v>216</v>
      </c>
      <c r="S25" s="1" t="n">
        <v>1</v>
      </c>
      <c r="T25" s="1" t="n">
        <v>0</v>
      </c>
      <c r="U25" s="1" t="n">
        <v>1</v>
      </c>
      <c r="V25" s="0" t="n">
        <v>0</v>
      </c>
      <c r="W25" s="4" t="n">
        <f aca="false">L25-S25*T25-U25*V25+O25</f>
        <v>-1</v>
      </c>
      <c r="X25" s="4" t="n">
        <f aca="false">S25+U25</f>
        <v>2</v>
      </c>
      <c r="Y25" s="4" t="n">
        <f aca="false">IF(S25=0,IF(U25=1,1,0),0)</f>
        <v>0</v>
      </c>
      <c r="Z25" s="4" t="n">
        <f aca="false">IF(X25=2,IF(AB25=1,0,1),0)</f>
        <v>0</v>
      </c>
      <c r="AA25" s="4" t="n">
        <f aca="false">IF(X25=0,IF(AC25=1,0,1),0)</f>
        <v>0</v>
      </c>
      <c r="AB25" s="1" t="n">
        <v>1</v>
      </c>
      <c r="AC25" s="1" t="n">
        <v>0</v>
      </c>
    </row>
    <row r="26" customFormat="false" ht="14.9" hidden="false" customHeight="true" outlineLevel="0" collapsed="false">
      <c r="A26" s="0" t="s">
        <v>217</v>
      </c>
      <c r="B26" s="1" t="s">
        <v>218</v>
      </c>
      <c r="C26" s="0" t="n">
        <v>34</v>
      </c>
      <c r="D26" s="0" t="n">
        <v>0</v>
      </c>
      <c r="E26" s="1" t="s">
        <v>219</v>
      </c>
      <c r="F26" s="1" t="s">
        <v>220</v>
      </c>
      <c r="G26" s="1" t="s">
        <v>52</v>
      </c>
      <c r="H26" s="2" t="s">
        <v>52</v>
      </c>
      <c r="I26" s="0" t="s">
        <v>221</v>
      </c>
      <c r="J26" s="0" t="n">
        <v>57</v>
      </c>
      <c r="K26" s="0" t="n">
        <v>36</v>
      </c>
      <c r="L26" s="1" t="n">
        <v>1</v>
      </c>
      <c r="M26" s="1" t="n">
        <v>41</v>
      </c>
      <c r="N26" s="1" t="n">
        <v>31</v>
      </c>
      <c r="O26" s="1" t="n">
        <v>-1</v>
      </c>
      <c r="P26" s="4" t="n">
        <f aca="false">J26/M26</f>
        <v>1.39024390243902</v>
      </c>
      <c r="Q26" s="0" t="s">
        <v>71</v>
      </c>
      <c r="R26" s="0" t="s">
        <v>222</v>
      </c>
      <c r="S26" s="1" t="n">
        <v>1</v>
      </c>
      <c r="T26" s="1" t="n">
        <v>-1</v>
      </c>
      <c r="U26" s="1" t="n">
        <v>1</v>
      </c>
      <c r="V26" s="0" t="n">
        <v>0</v>
      </c>
      <c r="W26" s="4" t="n">
        <f aca="false">L26-S26*T26-U26*V26+O26</f>
        <v>1</v>
      </c>
      <c r="X26" s="4" t="n">
        <f aca="false">S26+U26</f>
        <v>2</v>
      </c>
      <c r="Y26" s="4" t="n">
        <f aca="false">IF(S26=0,IF(U26=1,1,0),0)</f>
        <v>0</v>
      </c>
      <c r="Z26" s="4" t="n">
        <f aca="false">IF(X26=2,IF(AB26=1,0,1),0)</f>
        <v>0</v>
      </c>
      <c r="AA26" s="4" t="n">
        <f aca="false">IF(X26=0,IF(AC26=1,0,1),0)</f>
        <v>0</v>
      </c>
      <c r="AB26" s="1" t="n">
        <v>1</v>
      </c>
      <c r="AC26" s="1" t="n">
        <v>0</v>
      </c>
    </row>
    <row r="27" customFormat="false" ht="14.9" hidden="false" customHeight="true" outlineLevel="0" collapsed="false">
      <c r="A27" s="0" t="s">
        <v>223</v>
      </c>
      <c r="B27" s="1" t="s">
        <v>224</v>
      </c>
      <c r="C27" s="0" t="n">
        <v>34</v>
      </c>
      <c r="D27" s="0" t="n">
        <v>0</v>
      </c>
      <c r="E27" s="1" t="s">
        <v>225</v>
      </c>
      <c r="F27" s="1" t="s">
        <v>220</v>
      </c>
      <c r="G27" s="1" t="s">
        <v>52</v>
      </c>
      <c r="H27" s="2" t="s">
        <v>52</v>
      </c>
      <c r="I27" s="0" t="s">
        <v>226</v>
      </c>
      <c r="J27" s="0" t="n">
        <v>40</v>
      </c>
      <c r="K27" s="0" t="n">
        <v>19</v>
      </c>
      <c r="L27" s="11" t="n">
        <v>-4</v>
      </c>
      <c r="M27" s="1" t="n">
        <v>31</v>
      </c>
      <c r="N27" s="1" t="n">
        <v>27</v>
      </c>
      <c r="O27" s="1" t="n">
        <v>0</v>
      </c>
      <c r="P27" s="4" t="n">
        <f aca="false">J27/M27</f>
        <v>1.29032258064516</v>
      </c>
      <c r="Q27" s="0" t="s">
        <v>134</v>
      </c>
      <c r="R27" s="0" t="s">
        <v>227</v>
      </c>
      <c r="S27" s="1" t="n">
        <v>1</v>
      </c>
      <c r="T27" s="1" t="n">
        <v>-1</v>
      </c>
      <c r="U27" s="1" t="n">
        <v>1</v>
      </c>
      <c r="V27" s="0" t="n">
        <v>0</v>
      </c>
      <c r="W27" s="4" t="n">
        <f aca="false">L27-S27*T27-U27*V27+O27</f>
        <v>-3</v>
      </c>
      <c r="X27" s="4" t="n">
        <f aca="false">S27+U27</f>
        <v>2</v>
      </c>
      <c r="Y27" s="4" t="n">
        <f aca="false">IF(S27=0,IF(U27=1,1,0),0)</f>
        <v>0</v>
      </c>
      <c r="Z27" s="4" t="n">
        <f aca="false">IF(X27=2,IF(AB27=1,0,1),0)</f>
        <v>0</v>
      </c>
      <c r="AA27" s="4" t="n">
        <f aca="false">IF(X27=0,IF(AC27=1,0,1),0)</f>
        <v>0</v>
      </c>
      <c r="AB27" s="1" t="n">
        <v>1</v>
      </c>
      <c r="AC27" s="1" t="n">
        <v>0</v>
      </c>
    </row>
    <row r="28" customFormat="false" ht="14.9" hidden="false" customHeight="true" outlineLevel="0" collapsed="false">
      <c r="A28" s="0" t="s">
        <v>228</v>
      </c>
      <c r="B28" s="1" t="s">
        <v>229</v>
      </c>
      <c r="C28" s="0" t="n">
        <v>34</v>
      </c>
      <c r="D28" s="0" t="n">
        <v>2</v>
      </c>
      <c r="E28" s="1" t="s">
        <v>230</v>
      </c>
      <c r="F28" s="1" t="s">
        <v>220</v>
      </c>
      <c r="G28" s="1" t="s">
        <v>52</v>
      </c>
      <c r="H28" s="2" t="s">
        <v>52</v>
      </c>
      <c r="I28" s="0" t="s">
        <v>231</v>
      </c>
      <c r="J28" s="0" t="n">
        <v>45</v>
      </c>
      <c r="K28" s="0" t="n">
        <v>25</v>
      </c>
      <c r="L28" s="1" t="n">
        <v>2</v>
      </c>
      <c r="M28" s="1" t="n">
        <v>27</v>
      </c>
      <c r="N28" s="1" t="n">
        <v>15</v>
      </c>
      <c r="O28" s="1" t="n">
        <v>-2</v>
      </c>
      <c r="P28" s="4" t="n">
        <f aca="false">J28/M28</f>
        <v>1.66666666666667</v>
      </c>
      <c r="Q28" s="0" t="s">
        <v>101</v>
      </c>
      <c r="R28" s="0" t="s">
        <v>232</v>
      </c>
      <c r="S28" s="1" t="n">
        <v>0</v>
      </c>
      <c r="T28" s="1" t="n">
        <v>0</v>
      </c>
      <c r="U28" s="1" t="n">
        <v>0</v>
      </c>
      <c r="V28" s="0" t="n">
        <v>0</v>
      </c>
      <c r="W28" s="4" t="n">
        <f aca="false">L28-S28*T28-U28*V28+O28</f>
        <v>0</v>
      </c>
      <c r="X28" s="4" t="n">
        <f aca="false">S28+U28</f>
        <v>0</v>
      </c>
      <c r="Y28" s="4" t="n">
        <f aca="false">IF(S28=0,IF(U28=1,1,0),0)</f>
        <v>0</v>
      </c>
      <c r="Z28" s="4" t="n">
        <f aca="false">IF(X28=2,IF(AB28=1,0,1),0)</f>
        <v>0</v>
      </c>
      <c r="AA28" s="4" t="n">
        <f aca="false">IF(X28=0,IF(AC28=1,0,1),0)</f>
        <v>0</v>
      </c>
      <c r="AB28" s="1" t="n">
        <v>0</v>
      </c>
      <c r="AC28" s="1" t="n">
        <v>1</v>
      </c>
    </row>
    <row r="29" customFormat="false" ht="14.9" hidden="false" customHeight="true" outlineLevel="0" collapsed="false">
      <c r="A29" s="0" t="s">
        <v>233</v>
      </c>
      <c r="C29" s="0" t="n">
        <v>29</v>
      </c>
      <c r="D29" s="0" t="n">
        <v>0</v>
      </c>
      <c r="E29" s="1" t="s">
        <v>234</v>
      </c>
      <c r="F29" s="1" t="s">
        <v>235</v>
      </c>
      <c r="G29" s="1" t="s">
        <v>236</v>
      </c>
      <c r="H29" s="2" t="s">
        <v>52</v>
      </c>
      <c r="I29" s="0" t="s">
        <v>237</v>
      </c>
      <c r="J29" s="0" t="n">
        <v>35</v>
      </c>
      <c r="K29" s="0" t="n">
        <v>19</v>
      </c>
      <c r="L29" s="1" t="n">
        <v>1</v>
      </c>
      <c r="M29" s="1" t="n">
        <v>40</v>
      </c>
      <c r="N29" s="1" t="n">
        <v>29</v>
      </c>
      <c r="O29" s="1" t="n">
        <v>2</v>
      </c>
      <c r="P29" s="4" t="n">
        <f aca="false">J29/M29</f>
        <v>0.875</v>
      </c>
      <c r="Q29" s="0" t="s">
        <v>101</v>
      </c>
      <c r="R29" s="0" t="s">
        <v>238</v>
      </c>
      <c r="S29" s="1" t="n">
        <v>0</v>
      </c>
      <c r="T29" s="1" t="n">
        <v>0</v>
      </c>
      <c r="U29" s="1" t="n">
        <v>0</v>
      </c>
      <c r="V29" s="0" t="n">
        <v>0</v>
      </c>
      <c r="W29" s="4" t="n">
        <f aca="false">L29-S29*T29-U29*V29+O29</f>
        <v>3</v>
      </c>
      <c r="X29" s="4" t="n">
        <f aca="false">S29+U29</f>
        <v>0</v>
      </c>
      <c r="Y29" s="4" t="n">
        <f aca="false">IF(S29=0,IF(U29=1,1,0),0)</f>
        <v>0</v>
      </c>
      <c r="Z29" s="4" t="n">
        <f aca="false">IF(X29=2,IF(AB29=1,0,1),0)</f>
        <v>0</v>
      </c>
      <c r="AA29" s="4" t="n">
        <f aca="false">IF(X29=0,IF(AC29=1,0,1),0)</f>
        <v>0</v>
      </c>
      <c r="AB29" s="1" t="n">
        <v>0</v>
      </c>
      <c r="AC29" s="1" t="n">
        <v>1</v>
      </c>
    </row>
    <row r="30" customFormat="false" ht="14.9" hidden="false" customHeight="true" outlineLevel="0" collapsed="false">
      <c r="A30" s="0" t="s">
        <v>239</v>
      </c>
      <c r="B30" s="1" t="s">
        <v>240</v>
      </c>
      <c r="C30" s="0" t="n">
        <v>29</v>
      </c>
      <c r="D30" s="0" t="n">
        <v>1</v>
      </c>
      <c r="E30" s="1" t="s">
        <v>241</v>
      </c>
      <c r="F30" s="1" t="s">
        <v>242</v>
      </c>
      <c r="G30" s="1" t="s">
        <v>52</v>
      </c>
      <c r="H30" s="2" t="s">
        <v>52</v>
      </c>
      <c r="I30" s="0" t="s">
        <v>243</v>
      </c>
      <c r="J30" s="0" t="n">
        <v>40</v>
      </c>
      <c r="K30" s="0" t="n">
        <v>30</v>
      </c>
      <c r="L30" s="1" t="n">
        <v>-1</v>
      </c>
      <c r="M30" s="1" t="n">
        <v>28</v>
      </c>
      <c r="N30" s="1" t="n">
        <v>15</v>
      </c>
      <c r="O30" s="1" t="n">
        <v>1</v>
      </c>
      <c r="P30" s="4" t="n">
        <f aca="false">J30/M30</f>
        <v>1.42857142857143</v>
      </c>
      <c r="Q30" s="0" t="s">
        <v>183</v>
      </c>
      <c r="R30" s="0" t="s">
        <v>244</v>
      </c>
      <c r="S30" s="1" t="n">
        <v>1</v>
      </c>
      <c r="T30" s="1" t="n">
        <v>0</v>
      </c>
      <c r="U30" s="1" t="n">
        <v>1</v>
      </c>
      <c r="V30" s="0" t="n">
        <v>0</v>
      </c>
      <c r="W30" s="4" t="n">
        <f aca="false">L30-S30*T30-U30*V30+O30</f>
        <v>0</v>
      </c>
      <c r="X30" s="4" t="n">
        <f aca="false">S30+U30</f>
        <v>2</v>
      </c>
      <c r="Y30" s="4" t="n">
        <f aca="false">IF(S30=0,IF(U30=1,1,0),0)</f>
        <v>0</v>
      </c>
      <c r="Z30" s="4" t="n">
        <f aca="false">IF(X30=2,IF(AB30=1,0,1),0)</f>
        <v>0</v>
      </c>
      <c r="AA30" s="4" t="n">
        <f aca="false">IF(X30=0,IF(AC30=1,0,1),0)</f>
        <v>0</v>
      </c>
      <c r="AB30" s="1" t="n">
        <v>1</v>
      </c>
      <c r="AC30" s="1" t="n">
        <v>0</v>
      </c>
    </row>
    <row r="31" customFormat="false" ht="14.9" hidden="false" customHeight="true" outlineLevel="0" collapsed="false">
      <c r="A31" s="0" t="s">
        <v>245</v>
      </c>
      <c r="B31" s="1" t="s">
        <v>246</v>
      </c>
      <c r="C31" s="0" t="n">
        <v>28</v>
      </c>
      <c r="D31" s="0" t="n">
        <v>0</v>
      </c>
      <c r="E31" s="1" t="s">
        <v>247</v>
      </c>
      <c r="F31" s="1" t="s">
        <v>248</v>
      </c>
      <c r="G31" s="1" t="s">
        <v>52</v>
      </c>
      <c r="H31" s="2" t="s">
        <v>52</v>
      </c>
      <c r="I31" s="0" t="s">
        <v>249</v>
      </c>
      <c r="J31" s="0" t="n">
        <v>51</v>
      </c>
      <c r="K31" s="0" t="n">
        <v>37</v>
      </c>
      <c r="L31" s="1" t="n">
        <v>0</v>
      </c>
      <c r="M31" s="1" t="n">
        <v>51</v>
      </c>
      <c r="N31" s="1" t="n">
        <v>43</v>
      </c>
      <c r="O31" s="1" t="n">
        <v>2</v>
      </c>
      <c r="P31" s="4" t="n">
        <f aca="false">J31/M31</f>
        <v>1</v>
      </c>
      <c r="Q31" s="0" t="s">
        <v>101</v>
      </c>
      <c r="R31" s="0" t="s">
        <v>250</v>
      </c>
      <c r="S31" s="1" t="n">
        <v>0</v>
      </c>
      <c r="T31" s="1" t="n">
        <v>0</v>
      </c>
      <c r="U31" s="1" t="n">
        <v>0</v>
      </c>
      <c r="V31" s="0" t="n">
        <v>0</v>
      </c>
      <c r="W31" s="4" t="n">
        <f aca="false">L31-S31*T31-U31*V31+O31</f>
        <v>2</v>
      </c>
      <c r="X31" s="4" t="n">
        <f aca="false">S31+U31</f>
        <v>0</v>
      </c>
      <c r="Y31" s="4" t="n">
        <f aca="false">IF(S31=0,IF(U31=1,1,0),0)</f>
        <v>0</v>
      </c>
      <c r="Z31" s="4" t="n">
        <f aca="false">IF(X31=2,IF(AB31=1,0,1),0)</f>
        <v>0</v>
      </c>
      <c r="AA31" s="4" t="n">
        <f aca="false">IF(X31=0,IF(AC31=1,0,1),0)</f>
        <v>0</v>
      </c>
      <c r="AB31" s="1" t="n">
        <v>0</v>
      </c>
      <c r="AC31" s="1" t="n">
        <v>1</v>
      </c>
    </row>
    <row r="32" customFormat="false" ht="14.9" hidden="false" customHeight="true" outlineLevel="0" collapsed="false">
      <c r="A32" s="0" t="s">
        <v>251</v>
      </c>
      <c r="B32" s="1" t="s">
        <v>252</v>
      </c>
      <c r="C32" s="0" t="n">
        <v>28</v>
      </c>
      <c r="D32" s="0" t="n">
        <v>0</v>
      </c>
      <c r="E32" s="1" t="s">
        <v>253</v>
      </c>
      <c r="F32" s="1" t="s">
        <v>248</v>
      </c>
      <c r="G32" s="1" t="s">
        <v>52</v>
      </c>
      <c r="H32" s="2" t="s">
        <v>52</v>
      </c>
      <c r="I32" s="0" t="s">
        <v>237</v>
      </c>
      <c r="J32" s="0" t="n">
        <v>31</v>
      </c>
      <c r="K32" s="0" t="n">
        <v>26</v>
      </c>
      <c r="L32" s="1" t="n">
        <v>-1</v>
      </c>
      <c r="M32" s="1" t="n">
        <v>22</v>
      </c>
      <c r="N32" s="1" t="n">
        <v>15</v>
      </c>
      <c r="O32" s="1" t="n">
        <v>2</v>
      </c>
      <c r="P32" s="4" t="n">
        <f aca="false">J32/M32</f>
        <v>1.40909090909091</v>
      </c>
      <c r="Q32" s="0" t="s">
        <v>169</v>
      </c>
      <c r="R32" s="0" t="s">
        <v>254</v>
      </c>
      <c r="S32" s="1" t="n">
        <v>1</v>
      </c>
      <c r="T32" s="1" t="n">
        <v>0</v>
      </c>
      <c r="U32" s="1" t="n">
        <v>1</v>
      </c>
      <c r="V32" s="0" t="n">
        <v>0</v>
      </c>
      <c r="W32" s="4" t="n">
        <f aca="false">L32-S32*T32-U32*V32+O32</f>
        <v>1</v>
      </c>
      <c r="X32" s="4" t="n">
        <f aca="false">S32+U32</f>
        <v>2</v>
      </c>
      <c r="Y32" s="4" t="n">
        <f aca="false">IF(S32=0,IF(U32=1,1,0),0)</f>
        <v>0</v>
      </c>
      <c r="Z32" s="4" t="n">
        <f aca="false">IF(X32=2,IF(AB32=1,0,1),0)</f>
        <v>0</v>
      </c>
      <c r="AA32" s="4" t="n">
        <f aca="false">IF(X32=0,IF(AC32=1,0,1),0)</f>
        <v>0</v>
      </c>
      <c r="AB32" s="1" t="n">
        <v>1</v>
      </c>
      <c r="AC32" s="1" t="n">
        <v>0</v>
      </c>
    </row>
    <row r="33" customFormat="false" ht="14.9" hidden="false" customHeight="true" outlineLevel="0" collapsed="false">
      <c r="A33" s="0" t="s">
        <v>255</v>
      </c>
      <c r="B33" s="1" t="s">
        <v>256</v>
      </c>
      <c r="C33" s="0" t="n">
        <v>26</v>
      </c>
      <c r="D33" s="0" t="n">
        <v>0</v>
      </c>
      <c r="E33" s="1" t="s">
        <v>257</v>
      </c>
      <c r="F33" s="1" t="s">
        <v>258</v>
      </c>
      <c r="G33" s="1" t="s">
        <v>259</v>
      </c>
      <c r="H33" s="2" t="s">
        <v>52</v>
      </c>
      <c r="I33" s="0" t="s">
        <v>260</v>
      </c>
      <c r="J33" s="0" t="n">
        <v>60</v>
      </c>
      <c r="K33" s="0" t="n">
        <v>39</v>
      </c>
      <c r="L33" s="1" t="n">
        <v>0</v>
      </c>
      <c r="M33" s="1" t="n">
        <v>27</v>
      </c>
      <c r="N33" s="1" t="n">
        <v>12</v>
      </c>
      <c r="O33" s="1" t="n">
        <v>-2</v>
      </c>
      <c r="P33" s="4" t="n">
        <f aca="false">J33/M33</f>
        <v>2.22222222222222</v>
      </c>
      <c r="Q33" s="0" t="s">
        <v>261</v>
      </c>
      <c r="R33" s="0" t="s">
        <v>262</v>
      </c>
      <c r="S33" s="1" t="n">
        <v>1</v>
      </c>
      <c r="T33" s="1" t="n">
        <v>-1</v>
      </c>
      <c r="U33" s="1" t="n">
        <v>1</v>
      </c>
      <c r="V33" s="0" t="n">
        <v>0</v>
      </c>
      <c r="W33" s="4" t="n">
        <f aca="false">L33-S33*T33-U33*V33+O33</f>
        <v>-1</v>
      </c>
      <c r="X33" s="4" t="n">
        <f aca="false">S33+U33</f>
        <v>2</v>
      </c>
      <c r="Y33" s="4" t="n">
        <f aca="false">IF(S33=0,IF(U33=1,1,0),0)</f>
        <v>0</v>
      </c>
      <c r="Z33" s="4" t="n">
        <f aca="false">IF(X33=2,IF(AB33=1,0,1),0)</f>
        <v>0</v>
      </c>
      <c r="AA33" s="4" t="n">
        <f aca="false">IF(X33=0,IF(AC33=1,0,1),0)</f>
        <v>0</v>
      </c>
      <c r="AB33" s="1" t="n">
        <v>1</v>
      </c>
      <c r="AC33" s="1" t="n">
        <v>0</v>
      </c>
    </row>
    <row r="34" customFormat="false" ht="14.9" hidden="false" customHeight="true" outlineLevel="0" collapsed="false">
      <c r="A34" s="0" t="s">
        <v>263</v>
      </c>
      <c r="B34" s="1" t="s">
        <v>264</v>
      </c>
      <c r="C34" s="0" t="n">
        <v>23</v>
      </c>
      <c r="D34" s="0" t="n">
        <v>2</v>
      </c>
      <c r="E34" s="1" t="s">
        <v>265</v>
      </c>
      <c r="F34" s="1" t="s">
        <v>266</v>
      </c>
      <c r="G34" s="1" t="s">
        <v>52</v>
      </c>
      <c r="H34" s="2" t="s">
        <v>52</v>
      </c>
      <c r="I34" s="0" t="s">
        <v>267</v>
      </c>
      <c r="J34" s="0" t="n">
        <v>44</v>
      </c>
      <c r="K34" s="0" t="n">
        <v>35</v>
      </c>
      <c r="L34" s="11" t="n">
        <v>-4</v>
      </c>
      <c r="M34" s="1" t="n">
        <v>33</v>
      </c>
      <c r="N34" s="1" t="n">
        <v>29</v>
      </c>
      <c r="O34" s="1" t="n">
        <v>-2</v>
      </c>
      <c r="P34" s="4" t="n">
        <f aca="false">J34/M34</f>
        <v>1.33333333333333</v>
      </c>
      <c r="Q34" s="0" t="s">
        <v>268</v>
      </c>
      <c r="R34" s="0" t="s">
        <v>269</v>
      </c>
      <c r="S34" s="1" t="n">
        <v>0.5</v>
      </c>
      <c r="T34" s="1" t="n">
        <v>-1</v>
      </c>
      <c r="U34" s="1" t="n">
        <v>1</v>
      </c>
      <c r="V34" s="0" t="n">
        <v>0</v>
      </c>
      <c r="W34" s="4" t="n">
        <f aca="false">L34-S34*T34-U34*V34+O34</f>
        <v>-5.5</v>
      </c>
      <c r="X34" s="4" t="n">
        <f aca="false">S34+U34</f>
        <v>1.5</v>
      </c>
      <c r="Y34" s="4" t="n">
        <f aca="false">IF(S34=0,IF(U34=1,1,0),0)</f>
        <v>0</v>
      </c>
      <c r="Z34" s="4" t="n">
        <f aca="false">IF(X34=2,IF(AB34=1,0,1),0)</f>
        <v>0</v>
      </c>
      <c r="AA34" s="4" t="n">
        <f aca="false">IF(X34=0,IF(AC34=1,0,1),0)</f>
        <v>0</v>
      </c>
      <c r="AB34" s="1" t="n">
        <v>1</v>
      </c>
      <c r="AC34" s="1" t="n">
        <v>0</v>
      </c>
    </row>
    <row r="35" customFormat="false" ht="14.9" hidden="false" customHeight="true" outlineLevel="0" collapsed="false">
      <c r="A35" s="0" t="s">
        <v>270</v>
      </c>
      <c r="C35" s="0" t="n">
        <v>23</v>
      </c>
      <c r="D35" s="0" t="n">
        <v>0</v>
      </c>
      <c r="E35" s="1" t="s">
        <v>271</v>
      </c>
      <c r="F35" s="1" t="s">
        <v>272</v>
      </c>
      <c r="G35" s="1" t="s">
        <v>273</v>
      </c>
      <c r="H35" s="2" t="s">
        <v>52</v>
      </c>
      <c r="I35" s="0" t="s">
        <v>260</v>
      </c>
      <c r="J35" s="0" t="n">
        <v>35</v>
      </c>
      <c r="K35" s="0" t="n">
        <v>31</v>
      </c>
      <c r="L35" s="1" t="n">
        <v>0</v>
      </c>
      <c r="M35" s="1" t="n">
        <v>26</v>
      </c>
      <c r="N35" s="1" t="n">
        <v>23</v>
      </c>
      <c r="O35" s="1" t="n">
        <v>-2</v>
      </c>
      <c r="P35" s="4" t="n">
        <f aca="false">J35/M35</f>
        <v>1.34615384615385</v>
      </c>
      <c r="Q35" s="0" t="s">
        <v>156</v>
      </c>
      <c r="R35" s="0" t="s">
        <v>274</v>
      </c>
      <c r="S35" s="1" t="n">
        <v>1</v>
      </c>
      <c r="T35" s="1" t="n">
        <v>0</v>
      </c>
      <c r="U35" s="1" t="n">
        <v>1</v>
      </c>
      <c r="V35" s="0" t="n">
        <v>-1</v>
      </c>
      <c r="W35" s="4" t="n">
        <f aca="false">L35-S35*T35-U35*V35+O35</f>
        <v>-1</v>
      </c>
      <c r="X35" s="4" t="n">
        <f aca="false">S35+U35</f>
        <v>2</v>
      </c>
      <c r="Y35" s="4" t="n">
        <f aca="false">IF(S35=0,IF(U35=1,1,0),0)</f>
        <v>0</v>
      </c>
      <c r="Z35" s="4" t="n">
        <f aca="false">IF(X35=2,IF(AB35=1,0,1),0)</f>
        <v>1</v>
      </c>
      <c r="AA35" s="4" t="n">
        <f aca="false">IF(X35=0,IF(AC35=1,0,1),0)</f>
        <v>0</v>
      </c>
      <c r="AB35" s="1" t="n">
        <v>0</v>
      </c>
      <c r="AC35" s="1" t="n">
        <v>1</v>
      </c>
    </row>
    <row r="36" customFormat="false" ht="14.9" hidden="false" customHeight="true" outlineLevel="0" collapsed="false">
      <c r="A36" s="0" t="s">
        <v>275</v>
      </c>
      <c r="C36" s="0" t="n">
        <v>22</v>
      </c>
      <c r="D36" s="0" t="n">
        <v>0</v>
      </c>
      <c r="E36" s="1" t="s">
        <v>276</v>
      </c>
      <c r="F36" s="1" t="s">
        <v>277</v>
      </c>
      <c r="G36" s="1" t="s">
        <v>52</v>
      </c>
      <c r="H36" s="2" t="s">
        <v>52</v>
      </c>
      <c r="I36" s="0" t="s">
        <v>278</v>
      </c>
      <c r="J36" s="0" t="n">
        <v>12</v>
      </c>
      <c r="K36" s="0" t="n">
        <v>11</v>
      </c>
      <c r="L36" s="1" t="n">
        <v>0</v>
      </c>
      <c r="M36" s="1" t="n">
        <v>27</v>
      </c>
      <c r="N36" s="1" t="n">
        <v>17</v>
      </c>
      <c r="O36" s="1" t="n">
        <v>-2</v>
      </c>
      <c r="P36" s="4" t="n">
        <f aca="false">J36/M36</f>
        <v>0.444444444444444</v>
      </c>
      <c r="Q36" s="0" t="s">
        <v>101</v>
      </c>
      <c r="R36" s="0" t="s">
        <v>279</v>
      </c>
      <c r="S36" s="1" t="n">
        <v>0</v>
      </c>
      <c r="T36" s="1" t="n">
        <v>0</v>
      </c>
      <c r="U36" s="1" t="n">
        <v>0</v>
      </c>
      <c r="V36" s="0" t="n">
        <v>0</v>
      </c>
      <c r="W36" s="4" t="n">
        <f aca="false">L36-S36*T36-U36*V36+O36</f>
        <v>-2</v>
      </c>
      <c r="X36" s="4" t="n">
        <f aca="false">S36+U36</f>
        <v>0</v>
      </c>
      <c r="Y36" s="4" t="n">
        <f aca="false">IF(S36=0,IF(U36=1,1,0),0)</f>
        <v>0</v>
      </c>
      <c r="Z36" s="4" t="n">
        <f aca="false">IF(X36=2,IF(AB36=1,0,1),0)</f>
        <v>0</v>
      </c>
      <c r="AA36" s="4" t="n">
        <f aca="false">IF(X36=0,IF(AC36=1,0,1),0)</f>
        <v>0</v>
      </c>
      <c r="AB36" s="1" t="n">
        <v>0</v>
      </c>
      <c r="AC36" s="1" t="n">
        <v>1</v>
      </c>
    </row>
    <row r="37" customFormat="false" ht="14.9" hidden="false" customHeight="true" outlineLevel="0" collapsed="false">
      <c r="A37" s="0" t="s">
        <v>280</v>
      </c>
      <c r="B37" s="1" t="s">
        <v>281</v>
      </c>
      <c r="C37" s="0" t="n">
        <v>21</v>
      </c>
      <c r="D37" s="0" t="n">
        <v>4</v>
      </c>
      <c r="E37" s="1" t="s">
        <v>282</v>
      </c>
      <c r="F37" s="1" t="s">
        <v>283</v>
      </c>
      <c r="G37" s="1" t="s">
        <v>284</v>
      </c>
      <c r="H37" s="2" t="s">
        <v>285</v>
      </c>
      <c r="I37" s="0" t="s">
        <v>286</v>
      </c>
      <c r="J37" s="0" t="n">
        <v>34</v>
      </c>
      <c r="K37" s="0" t="n">
        <v>29</v>
      </c>
      <c r="L37" s="1" t="n">
        <v>-2</v>
      </c>
      <c r="M37" s="1" t="n">
        <v>22</v>
      </c>
      <c r="N37" s="1" t="n">
        <v>13</v>
      </c>
      <c r="O37" s="1" t="n">
        <v>0</v>
      </c>
      <c r="P37" s="4" t="n">
        <f aca="false">J37/M37</f>
        <v>1.54545454545455</v>
      </c>
      <c r="Q37" s="0" t="s">
        <v>287</v>
      </c>
      <c r="R37" s="0" t="s">
        <v>288</v>
      </c>
      <c r="S37" s="1" t="n">
        <v>1</v>
      </c>
      <c r="T37" s="1" t="n">
        <v>0</v>
      </c>
      <c r="U37" s="1" t="n">
        <v>1</v>
      </c>
      <c r="V37" s="0" t="n">
        <v>0</v>
      </c>
      <c r="W37" s="4" t="n">
        <f aca="false">L37-S37*T37-U37*V37+O37</f>
        <v>-2</v>
      </c>
      <c r="X37" s="4" t="n">
        <f aca="false">S37+U37</f>
        <v>2</v>
      </c>
      <c r="Y37" s="4" t="n">
        <f aca="false">IF(S37=0,IF(U37=1,1,0),0)</f>
        <v>0</v>
      </c>
      <c r="Z37" s="4" t="n">
        <f aca="false">IF(X37=2,IF(AB37=1,0,1),0)</f>
        <v>0</v>
      </c>
      <c r="AA37" s="4" t="n">
        <f aca="false">IF(X37=0,IF(AC37=1,0,1),0)</f>
        <v>0</v>
      </c>
      <c r="AB37" s="1" t="n">
        <v>1</v>
      </c>
      <c r="AC37" s="1" t="n">
        <v>0</v>
      </c>
    </row>
    <row r="38" customFormat="false" ht="14.9" hidden="false" customHeight="true" outlineLevel="0" collapsed="false">
      <c r="A38" s="0" t="s">
        <v>289</v>
      </c>
      <c r="C38" s="0" t="n">
        <v>20</v>
      </c>
      <c r="D38" s="0" t="n">
        <v>0</v>
      </c>
      <c r="E38" s="1" t="s">
        <v>290</v>
      </c>
      <c r="F38" s="1" t="s">
        <v>291</v>
      </c>
      <c r="G38" s="1" t="s">
        <v>52</v>
      </c>
      <c r="H38" s="2" t="s">
        <v>52</v>
      </c>
      <c r="I38" s="0" t="s">
        <v>292</v>
      </c>
      <c r="J38" s="0" t="n">
        <v>72</v>
      </c>
      <c r="K38" s="0" t="n">
        <v>60</v>
      </c>
      <c r="L38" s="11" t="n">
        <v>5</v>
      </c>
      <c r="M38" s="1" t="n">
        <v>39</v>
      </c>
      <c r="N38" s="1" t="n">
        <v>31</v>
      </c>
      <c r="O38" s="11" t="n">
        <v>6</v>
      </c>
      <c r="P38" s="4" t="n">
        <f aca="false">J38/M38</f>
        <v>1.84615384615385</v>
      </c>
      <c r="Q38" s="0" t="s">
        <v>86</v>
      </c>
      <c r="R38" s="0" t="s">
        <v>293</v>
      </c>
      <c r="S38" s="1" t="n">
        <v>0</v>
      </c>
      <c r="T38" s="1" t="n">
        <v>0</v>
      </c>
      <c r="U38" s="1" t="n">
        <v>0</v>
      </c>
      <c r="V38" s="0" t="n">
        <v>0</v>
      </c>
      <c r="W38" s="4" t="n">
        <f aca="false">L38-S38*T38-U38*V38+O38</f>
        <v>11</v>
      </c>
      <c r="X38" s="4" t="n">
        <f aca="false">S38+U38</f>
        <v>0</v>
      </c>
      <c r="Y38" s="4" t="n">
        <f aca="false">IF(S38=0,IF(U38=1,1,0),0)</f>
        <v>0</v>
      </c>
      <c r="Z38" s="4" t="n">
        <f aca="false">IF(X38=2,IF(AB38=1,0,1),0)</f>
        <v>0</v>
      </c>
      <c r="AA38" s="4" t="n">
        <f aca="false">IF(X38=0,IF(AC38=1,0,1),0)</f>
        <v>0</v>
      </c>
      <c r="AB38" s="1" t="n">
        <v>0</v>
      </c>
      <c r="AC38" s="1" t="n">
        <v>1</v>
      </c>
    </row>
    <row r="39" s="2" customFormat="true" ht="14.9" hidden="false" customHeight="true" outlineLevel="0" collapsed="false">
      <c r="A39" s="7" t="s">
        <v>294</v>
      </c>
      <c r="B39" s="7"/>
      <c r="C39" s="7" t="n">
        <v>20</v>
      </c>
      <c r="D39" s="7" t="n">
        <v>0</v>
      </c>
      <c r="E39" s="7" t="s">
        <v>295</v>
      </c>
      <c r="F39" s="7" t="s">
        <v>291</v>
      </c>
      <c r="G39" s="7" t="s">
        <v>52</v>
      </c>
      <c r="H39" s="7" t="s">
        <v>52</v>
      </c>
      <c r="I39" s="7" t="s">
        <v>237</v>
      </c>
      <c r="J39" s="7" t="n">
        <v>59</v>
      </c>
      <c r="K39" s="7" t="n">
        <v>41</v>
      </c>
      <c r="L39" s="12" t="n">
        <v>-5</v>
      </c>
      <c r="M39" s="7" t="n">
        <v>48</v>
      </c>
      <c r="N39" s="7" t="n">
        <v>37</v>
      </c>
      <c r="O39" s="7" t="n">
        <v>-1</v>
      </c>
      <c r="P39" s="8" t="n">
        <f aca="false">J39/M39</f>
        <v>1.22916666666667</v>
      </c>
      <c r="Q39" s="7" t="s">
        <v>142</v>
      </c>
      <c r="R39" s="7" t="s">
        <v>296</v>
      </c>
      <c r="S39" s="7" t="n">
        <v>1</v>
      </c>
      <c r="T39" s="7" t="n">
        <v>-1</v>
      </c>
      <c r="U39" s="7" t="n">
        <v>1</v>
      </c>
      <c r="V39" s="7" t="n">
        <v>0</v>
      </c>
      <c r="W39" s="8" t="n">
        <f aca="false">L39-S39*T39-U39*V39+O39</f>
        <v>-5</v>
      </c>
      <c r="X39" s="8" t="n">
        <f aca="false">S39+U39</f>
        <v>2</v>
      </c>
      <c r="Y39" s="8" t="n">
        <f aca="false">IF(S39=0,IF(U39=1,1,0),0)</f>
        <v>0</v>
      </c>
      <c r="Z39" s="8" t="n">
        <f aca="false">IF(X39=2,IF(AB39=1,0,1),0)</f>
        <v>0</v>
      </c>
      <c r="AA39" s="8" t="n">
        <f aca="false">IF(X39=0,IF(AC39=1,0,1),0)</f>
        <v>0</v>
      </c>
      <c r="AB39" s="7" t="n">
        <v>1</v>
      </c>
      <c r="AC39" s="7" t="n">
        <v>0</v>
      </c>
    </row>
    <row r="40" customFormat="false" ht="14.9" hidden="false" customHeight="true" outlineLevel="0" collapsed="false">
      <c r="A40" s="0" t="s">
        <v>297</v>
      </c>
      <c r="B40" s="1" t="s">
        <v>298</v>
      </c>
      <c r="C40" s="0" t="n">
        <v>150</v>
      </c>
      <c r="D40" s="0" t="n">
        <v>0</v>
      </c>
      <c r="E40" s="1" t="s">
        <v>299</v>
      </c>
      <c r="F40" s="1" t="s">
        <v>52</v>
      </c>
      <c r="G40" s="1" t="s">
        <v>300</v>
      </c>
      <c r="H40" s="2" t="s">
        <v>52</v>
      </c>
      <c r="I40" s="0" t="s">
        <v>301</v>
      </c>
      <c r="J40" s="0" t="n">
        <v>50</v>
      </c>
      <c r="K40" s="0" t="n">
        <v>26</v>
      </c>
      <c r="L40" s="1" t="n">
        <v>-2</v>
      </c>
      <c r="M40" s="1" t="n">
        <v>33</v>
      </c>
      <c r="N40" s="1" t="n">
        <v>15</v>
      </c>
      <c r="O40" s="1" t="n">
        <v>-2</v>
      </c>
      <c r="P40" s="4" t="n">
        <f aca="false">J40/M40</f>
        <v>1.51515151515152</v>
      </c>
      <c r="Q40" s="0" t="s">
        <v>169</v>
      </c>
      <c r="R40" s="0" t="s">
        <v>302</v>
      </c>
      <c r="S40" s="1" t="n">
        <v>1</v>
      </c>
      <c r="T40" s="1" t="n">
        <v>0</v>
      </c>
      <c r="U40" s="1" t="n">
        <v>1</v>
      </c>
      <c r="V40" s="0" t="n">
        <v>0</v>
      </c>
      <c r="W40" s="4" t="n">
        <f aca="false">L40-S40*T40-U40*V40+O40</f>
        <v>-4</v>
      </c>
      <c r="X40" s="4" t="n">
        <f aca="false">S40+U40</f>
        <v>2</v>
      </c>
      <c r="Y40" s="4" t="n">
        <f aca="false">IF(S40=0,IF(U40=1,1,0),0)</f>
        <v>0</v>
      </c>
      <c r="Z40" s="4" t="n">
        <f aca="false">IF(X40=2,IF(AB40=1,0,1),0)</f>
        <v>1</v>
      </c>
      <c r="AA40" s="4" t="n">
        <f aca="false">IF(X40=0,IF(AC40=1,0,1),0)</f>
        <v>0</v>
      </c>
      <c r="AB40" s="1" t="n">
        <v>0</v>
      </c>
      <c r="AC40" s="1" t="n">
        <v>1</v>
      </c>
    </row>
    <row r="41" customFormat="false" ht="14.9" hidden="false" customHeight="true" outlineLevel="0" collapsed="false">
      <c r="A41" s="0" t="s">
        <v>303</v>
      </c>
      <c r="B41" s="1" t="s">
        <v>304</v>
      </c>
      <c r="C41" s="0" t="n">
        <v>117</v>
      </c>
      <c r="D41" s="0" t="n">
        <v>2</v>
      </c>
      <c r="E41" s="1" t="s">
        <v>305</v>
      </c>
      <c r="F41" s="1" t="s">
        <v>52</v>
      </c>
      <c r="G41" s="1" t="s">
        <v>306</v>
      </c>
      <c r="H41" s="2" t="s">
        <v>52</v>
      </c>
      <c r="I41" s="0" t="s">
        <v>307</v>
      </c>
      <c r="J41" s="0" t="n">
        <v>23</v>
      </c>
      <c r="K41" s="0" t="n">
        <v>5</v>
      </c>
      <c r="L41" s="1" t="n">
        <v>0</v>
      </c>
      <c r="M41" s="1" t="n">
        <v>20</v>
      </c>
      <c r="N41" s="1" t="n">
        <v>7</v>
      </c>
      <c r="O41" s="1" t="n">
        <v>0</v>
      </c>
      <c r="P41" s="4" t="n">
        <f aca="false">J41/M41</f>
        <v>1.15</v>
      </c>
      <c r="Q41" s="0" t="s">
        <v>268</v>
      </c>
      <c r="R41" s="0" t="s">
        <v>308</v>
      </c>
      <c r="S41" s="1" t="n">
        <v>1</v>
      </c>
      <c r="T41" s="1" t="n">
        <v>-1</v>
      </c>
      <c r="U41" s="1" t="n">
        <v>0</v>
      </c>
      <c r="V41" s="0" t="n">
        <v>0</v>
      </c>
      <c r="W41" s="4" t="n">
        <f aca="false">L41-S41*T41-U41*V41+O41</f>
        <v>1</v>
      </c>
      <c r="X41" s="13" t="n">
        <f aca="false">S41+U41</f>
        <v>1</v>
      </c>
      <c r="Y41" s="4" t="n">
        <f aca="false">IF(S41=0,IF(U41=1,1,0),0)</f>
        <v>0</v>
      </c>
      <c r="Z41" s="4" t="n">
        <f aca="false">IF(X41=2,IF(AB41=1,0,1),0)</f>
        <v>0</v>
      </c>
      <c r="AA41" s="4" t="n">
        <f aca="false">IF(X41=0,IF(AC41=1,0,1),0)</f>
        <v>0</v>
      </c>
      <c r="AB41" s="1" t="n">
        <v>1</v>
      </c>
      <c r="AC41" s="1" t="n">
        <v>0</v>
      </c>
    </row>
    <row r="42" customFormat="false" ht="14.9" hidden="false" customHeight="true" outlineLevel="0" collapsed="false">
      <c r="A42" s="0" t="s">
        <v>309</v>
      </c>
      <c r="B42" s="1" t="s">
        <v>310</v>
      </c>
      <c r="C42" s="0" t="n">
        <v>114</v>
      </c>
      <c r="D42" s="0" t="n">
        <v>0</v>
      </c>
      <c r="E42" s="1" t="s">
        <v>311</v>
      </c>
      <c r="F42" s="1" t="s">
        <v>52</v>
      </c>
      <c r="G42" s="1" t="s">
        <v>312</v>
      </c>
      <c r="H42" s="2" t="s">
        <v>52</v>
      </c>
      <c r="I42" s="0" t="s">
        <v>313</v>
      </c>
      <c r="J42" s="0" t="n">
        <v>44</v>
      </c>
      <c r="K42" s="0" t="n">
        <v>34</v>
      </c>
      <c r="L42" s="1" t="n">
        <v>-3</v>
      </c>
      <c r="M42" s="1" t="n">
        <v>50</v>
      </c>
      <c r="N42" s="1" t="n">
        <v>30</v>
      </c>
      <c r="O42" s="11" t="n">
        <v>-4</v>
      </c>
      <c r="P42" s="4" t="n">
        <f aca="false">J42/M42</f>
        <v>0.88</v>
      </c>
      <c r="Q42" s="0" t="s">
        <v>142</v>
      </c>
      <c r="R42" s="0" t="s">
        <v>314</v>
      </c>
      <c r="S42" s="1" t="n">
        <v>1</v>
      </c>
      <c r="T42" s="1" t="n">
        <v>0</v>
      </c>
      <c r="U42" s="1" t="n">
        <v>1</v>
      </c>
      <c r="V42" s="0" t="n">
        <v>0</v>
      </c>
      <c r="W42" s="4" t="n">
        <f aca="false">L42-S42*T42-U42*V42+O42</f>
        <v>-7</v>
      </c>
      <c r="X42" s="4" t="n">
        <f aca="false">S42+U42</f>
        <v>2</v>
      </c>
      <c r="Y42" s="4" t="n">
        <f aca="false">IF(S42=0,IF(U42=1,1,0),0)</f>
        <v>0</v>
      </c>
      <c r="Z42" s="4" t="n">
        <f aca="false">IF(X42=2,IF(AB42=1,0,1),0)</f>
        <v>0</v>
      </c>
      <c r="AA42" s="4" t="n">
        <f aca="false">IF(X42=0,IF(AC42=1,0,1),0)</f>
        <v>0</v>
      </c>
      <c r="AB42" s="1" t="n">
        <v>1</v>
      </c>
      <c r="AC42" s="1" t="n">
        <v>0</v>
      </c>
    </row>
    <row r="43" customFormat="false" ht="14.9" hidden="false" customHeight="true" outlineLevel="0" collapsed="false">
      <c r="A43" s="0" t="s">
        <v>315</v>
      </c>
      <c r="B43" s="1" t="s">
        <v>316</v>
      </c>
      <c r="C43" s="0" t="n">
        <v>114</v>
      </c>
      <c r="D43" s="0" t="n">
        <v>1</v>
      </c>
      <c r="E43" s="1" t="s">
        <v>317</v>
      </c>
      <c r="F43" s="1" t="s">
        <v>52</v>
      </c>
      <c r="G43" s="1" t="s">
        <v>312</v>
      </c>
      <c r="H43" s="2" t="s">
        <v>52</v>
      </c>
      <c r="I43" s="0" t="s">
        <v>318</v>
      </c>
      <c r="J43" s="0" t="n">
        <v>31</v>
      </c>
      <c r="K43" s="0" t="n">
        <v>22</v>
      </c>
      <c r="L43" s="1" t="n">
        <v>-3</v>
      </c>
      <c r="M43" s="1" t="n">
        <v>25</v>
      </c>
      <c r="N43" s="1" t="n">
        <v>13</v>
      </c>
      <c r="O43" s="1" t="n">
        <v>0</v>
      </c>
      <c r="P43" s="4" t="n">
        <f aca="false">J43/M43</f>
        <v>1.24</v>
      </c>
      <c r="Q43" s="0" t="s">
        <v>268</v>
      </c>
      <c r="R43" s="0" t="s">
        <v>319</v>
      </c>
      <c r="S43" s="1" t="n">
        <v>1</v>
      </c>
      <c r="T43" s="1" t="n">
        <v>-1</v>
      </c>
      <c r="U43" s="1" t="n">
        <v>1</v>
      </c>
      <c r="V43" s="0" t="n">
        <v>0</v>
      </c>
      <c r="W43" s="4" t="n">
        <f aca="false">L43-S43*T43-U43*V43+O43</f>
        <v>-2</v>
      </c>
      <c r="X43" s="4" t="n">
        <f aca="false">S43+U43</f>
        <v>2</v>
      </c>
      <c r="Y43" s="4" t="n">
        <f aca="false">IF(S43=0,IF(U43=1,1,0),0)</f>
        <v>0</v>
      </c>
      <c r="Z43" s="4" t="n">
        <f aca="false">IF(X43=2,IF(AB43=1,0,1),0)</f>
        <v>0</v>
      </c>
      <c r="AA43" s="4" t="n">
        <f aca="false">IF(X43=0,IF(AC43=1,0,1),0)</f>
        <v>0</v>
      </c>
      <c r="AB43" s="1" t="n">
        <v>1</v>
      </c>
      <c r="AC43" s="1" t="n">
        <v>0</v>
      </c>
    </row>
    <row r="44" customFormat="false" ht="14.9" hidden="false" customHeight="true" outlineLevel="0" collapsed="false">
      <c r="A44" s="0" t="s">
        <v>320</v>
      </c>
      <c r="B44" s="1" t="s">
        <v>321</v>
      </c>
      <c r="C44" s="0" t="n">
        <v>96</v>
      </c>
      <c r="D44" s="0" t="n">
        <v>1</v>
      </c>
      <c r="E44" s="1" t="s">
        <v>322</v>
      </c>
      <c r="F44" s="1" t="s">
        <v>52</v>
      </c>
      <c r="G44" s="1" t="s">
        <v>323</v>
      </c>
      <c r="H44" s="2" t="s">
        <v>52</v>
      </c>
      <c r="I44" s="0" t="s">
        <v>324</v>
      </c>
      <c r="J44" s="0" t="n">
        <v>47</v>
      </c>
      <c r="K44" s="0" t="n">
        <v>34</v>
      </c>
      <c r="L44" s="1" t="n">
        <v>-1</v>
      </c>
      <c r="M44" s="1" t="n">
        <v>27</v>
      </c>
      <c r="N44" s="1" t="n">
        <v>11</v>
      </c>
      <c r="O44" s="1" t="n">
        <v>-2</v>
      </c>
      <c r="P44" s="4" t="n">
        <f aca="false">J44/M44</f>
        <v>1.74074074074074</v>
      </c>
      <c r="Q44" s="0" t="s">
        <v>71</v>
      </c>
      <c r="R44" s="0" t="s">
        <v>325</v>
      </c>
      <c r="S44" s="1" t="n">
        <v>1</v>
      </c>
      <c r="T44" s="1" t="n">
        <v>0</v>
      </c>
      <c r="U44" s="1" t="n">
        <v>1</v>
      </c>
      <c r="V44" s="0" t="n">
        <v>0</v>
      </c>
      <c r="W44" s="4" t="n">
        <f aca="false">L44-S44*T44-U44*V44+O44</f>
        <v>-3</v>
      </c>
      <c r="X44" s="4" t="n">
        <f aca="false">S44+U44</f>
        <v>2</v>
      </c>
      <c r="Y44" s="4" t="n">
        <f aca="false">IF(S44=0,IF(U44=1,1,0),0)</f>
        <v>0</v>
      </c>
      <c r="Z44" s="4" t="n">
        <f aca="false">IF(X44=2,IF(AB44=1,0,1),0)</f>
        <v>0</v>
      </c>
      <c r="AA44" s="4" t="n">
        <f aca="false">IF(X44=0,IF(AC44=1,0,1),0)</f>
        <v>0</v>
      </c>
      <c r="AB44" s="1" t="n">
        <v>1</v>
      </c>
      <c r="AC44" s="1" t="n">
        <v>0</v>
      </c>
    </row>
    <row r="45" customFormat="false" ht="14.9" hidden="false" customHeight="true" outlineLevel="0" collapsed="false">
      <c r="A45" s="0" t="s">
        <v>326</v>
      </c>
      <c r="C45" s="0" t="n">
        <v>96</v>
      </c>
      <c r="D45" s="0" t="n">
        <v>0</v>
      </c>
      <c r="E45" s="1" t="s">
        <v>327</v>
      </c>
      <c r="F45" s="1" t="s">
        <v>52</v>
      </c>
      <c r="G45" s="1" t="s">
        <v>328</v>
      </c>
      <c r="H45" s="2" t="s">
        <v>329</v>
      </c>
      <c r="I45" s="0" t="s">
        <v>330</v>
      </c>
      <c r="J45" s="0" t="n">
        <v>36</v>
      </c>
      <c r="K45" s="0" t="n">
        <v>18</v>
      </c>
      <c r="L45" s="1" t="n">
        <v>-1</v>
      </c>
      <c r="M45" s="1" t="n">
        <v>31</v>
      </c>
      <c r="N45" s="1" t="n">
        <v>17</v>
      </c>
      <c r="O45" s="1" t="n">
        <v>-1</v>
      </c>
      <c r="P45" s="4" t="n">
        <f aca="false">J45/M45</f>
        <v>1.16129032258065</v>
      </c>
      <c r="Q45" s="0" t="s">
        <v>176</v>
      </c>
      <c r="R45" s="0" t="s">
        <v>331</v>
      </c>
      <c r="S45" s="1" t="n">
        <v>1</v>
      </c>
      <c r="T45" s="1" t="n">
        <v>-1</v>
      </c>
      <c r="U45" s="1" t="n">
        <v>1</v>
      </c>
      <c r="V45" s="0" t="n">
        <v>-0.5</v>
      </c>
      <c r="W45" s="4" t="n">
        <f aca="false">L45-S45*T45-U45*V45+O45</f>
        <v>-0.5</v>
      </c>
      <c r="X45" s="4" t="n">
        <f aca="false">S45+U45</f>
        <v>2</v>
      </c>
      <c r="Y45" s="4" t="n">
        <f aca="false">IF(S45=0,IF(U45=1,1,0),0)</f>
        <v>0</v>
      </c>
      <c r="Z45" s="4" t="n">
        <f aca="false">IF(X45=2,IF(AB45=1,0,1),0)</f>
        <v>1</v>
      </c>
      <c r="AA45" s="4" t="n">
        <f aca="false">IF(X45=0,IF(AC45=1,0,1),0)</f>
        <v>0</v>
      </c>
      <c r="AB45" s="1" t="n">
        <v>0</v>
      </c>
      <c r="AC45" s="1" t="n">
        <v>1</v>
      </c>
    </row>
    <row r="46" customFormat="false" ht="14.9" hidden="false" customHeight="true" outlineLevel="0" collapsed="false">
      <c r="A46" s="0" t="s">
        <v>332</v>
      </c>
      <c r="C46" s="0" t="n">
        <v>89</v>
      </c>
      <c r="D46" s="0" t="n">
        <v>0</v>
      </c>
      <c r="E46" s="1" t="s">
        <v>333</v>
      </c>
      <c r="F46" s="1" t="s">
        <v>52</v>
      </c>
      <c r="G46" s="1" t="s">
        <v>334</v>
      </c>
      <c r="H46" s="2" t="s">
        <v>52</v>
      </c>
      <c r="I46" s="0" t="s">
        <v>313</v>
      </c>
      <c r="J46" s="0" t="n">
        <v>33</v>
      </c>
      <c r="K46" s="0" t="n">
        <v>16</v>
      </c>
      <c r="L46" s="1" t="n">
        <v>-1</v>
      </c>
      <c r="M46" s="1" t="n">
        <v>31</v>
      </c>
      <c r="N46" s="1" t="n">
        <v>11</v>
      </c>
      <c r="O46" s="1" t="n">
        <v>1</v>
      </c>
      <c r="P46" s="4" t="n">
        <f aca="false">J46/M46</f>
        <v>1.06451612903226</v>
      </c>
      <c r="Q46" s="0" t="s">
        <v>62</v>
      </c>
      <c r="R46" s="0" t="s">
        <v>335</v>
      </c>
      <c r="S46" s="1" t="n">
        <v>0</v>
      </c>
      <c r="T46" s="1" t="n">
        <v>0</v>
      </c>
      <c r="U46" s="1" t="n">
        <v>0</v>
      </c>
      <c r="V46" s="0" t="n">
        <v>0</v>
      </c>
      <c r="W46" s="4" t="n">
        <f aca="false">L46-S46*T46-U46*V46+O46</f>
        <v>0</v>
      </c>
      <c r="X46" s="4" t="n">
        <f aca="false">S46+U46</f>
        <v>0</v>
      </c>
      <c r="Y46" s="4" t="n">
        <f aca="false">IF(S46=0,IF(U46=1,1,0),0)</f>
        <v>0</v>
      </c>
      <c r="Z46" s="4" t="n">
        <f aca="false">IF(X46=2,IF(AB46=1,0,1),0)</f>
        <v>0</v>
      </c>
      <c r="AA46" s="4" t="n">
        <f aca="false">IF(X46=0,IF(AC46=1,0,1),0)</f>
        <v>0</v>
      </c>
      <c r="AB46" s="1" t="n">
        <v>0</v>
      </c>
      <c r="AC46" s="1" t="n">
        <v>1</v>
      </c>
    </row>
    <row r="47" customFormat="false" ht="14.9" hidden="false" customHeight="true" outlineLevel="0" collapsed="false">
      <c r="A47" s="0" t="s">
        <v>336</v>
      </c>
      <c r="B47" s="1" t="s">
        <v>337</v>
      </c>
      <c r="C47" s="0" t="n">
        <v>78</v>
      </c>
      <c r="D47" s="0" t="n">
        <v>1</v>
      </c>
      <c r="E47" s="1" t="s">
        <v>338</v>
      </c>
      <c r="F47" s="1" t="s">
        <v>52</v>
      </c>
      <c r="G47" s="1" t="s">
        <v>339</v>
      </c>
      <c r="H47" s="2" t="s">
        <v>52</v>
      </c>
      <c r="I47" s="0" t="s">
        <v>340</v>
      </c>
      <c r="J47" s="0" t="n">
        <v>76</v>
      </c>
      <c r="K47" s="0" t="n">
        <v>67</v>
      </c>
      <c r="L47" s="1" t="n">
        <v>0</v>
      </c>
      <c r="M47" s="1" t="n">
        <v>47</v>
      </c>
      <c r="N47" s="1" t="n">
        <v>40</v>
      </c>
      <c r="O47" s="1" t="n">
        <v>-1</v>
      </c>
      <c r="P47" s="4" t="n">
        <f aca="false">J47/M47</f>
        <v>1.61702127659574</v>
      </c>
      <c r="Q47" s="0" t="s">
        <v>142</v>
      </c>
      <c r="R47" s="0" t="s">
        <v>341</v>
      </c>
      <c r="S47" s="1" t="n">
        <v>1</v>
      </c>
      <c r="T47" s="1" t="n">
        <v>-1</v>
      </c>
      <c r="U47" s="1" t="n">
        <v>1</v>
      </c>
      <c r="V47" s="0" t="n">
        <v>0</v>
      </c>
      <c r="W47" s="4" t="n">
        <f aca="false">L47-S47*T47-U47*V47+O47</f>
        <v>0</v>
      </c>
      <c r="X47" s="4" t="n">
        <f aca="false">S47+U47</f>
        <v>2</v>
      </c>
      <c r="Y47" s="4" t="n">
        <f aca="false">IF(S47=0,IF(U47=1,1,0),0)</f>
        <v>0</v>
      </c>
      <c r="Z47" s="4" t="n">
        <f aca="false">IF(X47=2,IF(AB47=1,0,1),0)</f>
        <v>0</v>
      </c>
      <c r="AA47" s="4" t="n">
        <f aca="false">IF(X47=0,IF(AC47=1,0,1),0)</f>
        <v>0</v>
      </c>
      <c r="AB47" s="1" t="n">
        <v>1</v>
      </c>
      <c r="AC47" s="1" t="n">
        <v>0</v>
      </c>
    </row>
    <row r="48" customFormat="false" ht="14.9" hidden="false" customHeight="true" outlineLevel="0" collapsed="false">
      <c r="A48" s="0" t="s">
        <v>342</v>
      </c>
      <c r="C48" s="0" t="n">
        <v>72</v>
      </c>
      <c r="D48" s="0" t="n">
        <v>0</v>
      </c>
      <c r="E48" s="1" t="s">
        <v>343</v>
      </c>
      <c r="F48" s="1" t="s">
        <v>52</v>
      </c>
      <c r="G48" s="1" t="s">
        <v>344</v>
      </c>
      <c r="H48" s="2" t="s">
        <v>52</v>
      </c>
      <c r="I48" s="0" t="s">
        <v>313</v>
      </c>
      <c r="J48" s="0" t="n">
        <v>47</v>
      </c>
      <c r="K48" s="0" t="n">
        <v>35</v>
      </c>
      <c r="L48" s="1" t="n">
        <v>-2</v>
      </c>
      <c r="M48" s="1" t="n">
        <v>20</v>
      </c>
      <c r="N48" s="1" t="n">
        <v>14</v>
      </c>
      <c r="O48" s="1" t="n">
        <v>0</v>
      </c>
      <c r="P48" s="4" t="n">
        <f aca="false">J48/M48</f>
        <v>2.35</v>
      </c>
      <c r="Q48" s="0" t="s">
        <v>142</v>
      </c>
      <c r="R48" s="0" t="s">
        <v>345</v>
      </c>
      <c r="S48" s="1" t="n">
        <v>1</v>
      </c>
      <c r="T48" s="1" t="n">
        <v>-1</v>
      </c>
      <c r="U48" s="1" t="n">
        <v>0.7</v>
      </c>
      <c r="V48" s="0" t="n">
        <v>0</v>
      </c>
      <c r="W48" s="4" t="n">
        <f aca="false">L48-S48*T48-U48*V48+O48</f>
        <v>-1</v>
      </c>
      <c r="X48" s="4" t="n">
        <f aca="false">S48+U48</f>
        <v>1.7</v>
      </c>
      <c r="Y48" s="4" t="n">
        <f aca="false">IF(S48=0,IF(U48=1,1,0),0)</f>
        <v>0</v>
      </c>
      <c r="Z48" s="4" t="n">
        <f aca="false">IF(X48=2,IF(AB48=1,0,1),0)</f>
        <v>0</v>
      </c>
      <c r="AA48" s="4" t="n">
        <f aca="false">IF(X48=0,IF(AC48=1,0,1),0)</f>
        <v>0</v>
      </c>
      <c r="AB48" s="1" t="n">
        <v>1</v>
      </c>
      <c r="AC48" s="1" t="n">
        <v>0</v>
      </c>
    </row>
    <row r="49" customFormat="false" ht="14.9" hidden="false" customHeight="true" outlineLevel="0" collapsed="false">
      <c r="A49" s="0" t="s">
        <v>346</v>
      </c>
      <c r="B49" s="1" t="s">
        <v>347</v>
      </c>
      <c r="C49" s="0" t="n">
        <v>71</v>
      </c>
      <c r="D49" s="0" t="n">
        <v>2</v>
      </c>
      <c r="E49" s="1" t="s">
        <v>348</v>
      </c>
      <c r="F49" s="1" t="s">
        <v>52</v>
      </c>
      <c r="G49" s="1" t="s">
        <v>349</v>
      </c>
      <c r="H49" s="2" t="s">
        <v>52</v>
      </c>
      <c r="I49" s="0" t="s">
        <v>350</v>
      </c>
      <c r="J49" s="0" t="n">
        <v>67</v>
      </c>
      <c r="K49" s="0" t="n">
        <v>66</v>
      </c>
      <c r="L49" s="1" t="n">
        <v>-2</v>
      </c>
      <c r="M49" s="1" t="n">
        <v>51</v>
      </c>
      <c r="N49" s="1" t="n">
        <v>48</v>
      </c>
      <c r="O49" s="1" t="n">
        <v>-1</v>
      </c>
      <c r="P49" s="4" t="n">
        <f aca="false">J49/M49</f>
        <v>1.31372549019608</v>
      </c>
      <c r="Q49" s="0" t="s">
        <v>351</v>
      </c>
      <c r="R49" s="0" t="s">
        <v>352</v>
      </c>
      <c r="S49" s="1" t="n">
        <v>1</v>
      </c>
      <c r="T49" s="1" t="n">
        <v>-1</v>
      </c>
      <c r="U49" s="1" t="n">
        <v>1</v>
      </c>
      <c r="V49" s="0" t="n">
        <v>0</v>
      </c>
      <c r="W49" s="4" t="n">
        <f aca="false">L49-S49*T49-U49*V49+O49</f>
        <v>-2</v>
      </c>
      <c r="X49" s="4" t="n">
        <f aca="false">S49+U49</f>
        <v>2</v>
      </c>
      <c r="Y49" s="4" t="n">
        <f aca="false">IF(S49=0,IF(U49=1,1,0),0)</f>
        <v>0</v>
      </c>
      <c r="Z49" s="4" t="n">
        <f aca="false">IF(X49=2,IF(AB49=1,0,1),0)</f>
        <v>0</v>
      </c>
      <c r="AA49" s="4" t="n">
        <f aca="false">IF(X49=0,IF(AC49=1,0,1),0)</f>
        <v>0</v>
      </c>
      <c r="AB49" s="1" t="n">
        <v>1</v>
      </c>
      <c r="AC49" s="1" t="n">
        <v>0</v>
      </c>
    </row>
    <row r="50" customFormat="false" ht="14.9" hidden="false" customHeight="true" outlineLevel="0" collapsed="false">
      <c r="A50" s="0" t="s">
        <v>353</v>
      </c>
      <c r="C50" s="0" t="n">
        <v>69</v>
      </c>
      <c r="D50" s="0" t="n">
        <v>0</v>
      </c>
      <c r="E50" s="1" t="s">
        <v>354</v>
      </c>
      <c r="F50" s="1" t="s">
        <v>52</v>
      </c>
      <c r="G50" s="1" t="s">
        <v>355</v>
      </c>
      <c r="H50" s="2" t="s">
        <v>52</v>
      </c>
      <c r="I50" s="0" t="s">
        <v>313</v>
      </c>
      <c r="J50" s="0" t="n">
        <v>26</v>
      </c>
      <c r="K50" s="0" t="n">
        <v>11</v>
      </c>
      <c r="L50" s="1" t="n">
        <v>-2</v>
      </c>
      <c r="M50" s="1" t="n">
        <v>22</v>
      </c>
      <c r="N50" s="1" t="n">
        <v>10</v>
      </c>
      <c r="O50" s="1" t="n">
        <v>0</v>
      </c>
      <c r="P50" s="4" t="n">
        <f aca="false">J50/M50</f>
        <v>1.18181818181818</v>
      </c>
      <c r="Q50" s="0" t="s">
        <v>62</v>
      </c>
      <c r="R50" s="0" t="s">
        <v>356</v>
      </c>
      <c r="S50" s="1" t="n">
        <v>0</v>
      </c>
      <c r="T50" s="1" t="n">
        <v>0</v>
      </c>
      <c r="U50" s="1" t="n">
        <v>0</v>
      </c>
      <c r="V50" s="0" t="n">
        <v>0</v>
      </c>
      <c r="W50" s="4" t="n">
        <f aca="false">L50-S50*T50-U50*V50+O50</f>
        <v>-2</v>
      </c>
      <c r="X50" s="4" t="n">
        <f aca="false">S50+U50</f>
        <v>0</v>
      </c>
      <c r="Y50" s="4" t="n">
        <f aca="false">IF(S50=0,IF(U50=1,1,0),0)</f>
        <v>0</v>
      </c>
      <c r="Z50" s="4" t="n">
        <f aca="false">IF(X50=2,IF(AB50=1,0,1),0)</f>
        <v>0</v>
      </c>
      <c r="AA50" s="4" t="n">
        <f aca="false">IF(X50=0,IF(AC50=1,0,1),0)</f>
        <v>0</v>
      </c>
      <c r="AB50" s="1" t="n">
        <v>0</v>
      </c>
      <c r="AC50" s="1" t="n">
        <v>1</v>
      </c>
    </row>
    <row r="51" customFormat="false" ht="14.9" hidden="false" customHeight="true" outlineLevel="0" collapsed="false">
      <c r="A51" s="0" t="s">
        <v>357</v>
      </c>
      <c r="B51" s="1" t="s">
        <v>358</v>
      </c>
      <c r="C51" s="0" t="n">
        <v>67</v>
      </c>
      <c r="D51" s="0" t="n">
        <v>0</v>
      </c>
      <c r="E51" s="1" t="s">
        <v>359</v>
      </c>
      <c r="F51" s="1" t="s">
        <v>52</v>
      </c>
      <c r="G51" s="1" t="s">
        <v>360</v>
      </c>
      <c r="H51" s="2" t="s">
        <v>52</v>
      </c>
      <c r="I51" s="0" t="s">
        <v>361</v>
      </c>
      <c r="J51" s="0" t="n">
        <v>62</v>
      </c>
      <c r="K51" s="0" t="n">
        <v>41</v>
      </c>
      <c r="L51" s="1" t="n">
        <v>-3</v>
      </c>
      <c r="M51" s="1" t="n">
        <v>51</v>
      </c>
      <c r="N51" s="1" t="n">
        <v>36</v>
      </c>
      <c r="O51" s="11" t="n">
        <v>4</v>
      </c>
      <c r="P51" s="4" t="n">
        <f aca="false">J51/M51</f>
        <v>1.2156862745098</v>
      </c>
      <c r="Q51" s="0" t="s">
        <v>156</v>
      </c>
      <c r="R51" s="0" t="s">
        <v>362</v>
      </c>
      <c r="S51" s="1" t="n">
        <v>0</v>
      </c>
      <c r="T51" s="1" t="n">
        <v>0</v>
      </c>
      <c r="U51" s="1" t="n">
        <v>0</v>
      </c>
      <c r="V51" s="0" t="n">
        <v>0</v>
      </c>
      <c r="W51" s="4" t="n">
        <f aca="false">L51-S51*T51-U51*V51+O51</f>
        <v>1</v>
      </c>
      <c r="X51" s="4" t="n">
        <f aca="false">S51+U51</f>
        <v>0</v>
      </c>
      <c r="Y51" s="4" t="n">
        <f aca="false">IF(S51=0,IF(U51=1,1,0),0)</f>
        <v>0</v>
      </c>
      <c r="Z51" s="4" t="n">
        <f aca="false">IF(X51=2,IF(AB51=1,0,1),0)</f>
        <v>0</v>
      </c>
      <c r="AA51" s="4" t="n">
        <f aca="false">IF(X51=0,IF(AC51=1,0,1),0)</f>
        <v>0</v>
      </c>
      <c r="AB51" s="1" t="n">
        <v>0</v>
      </c>
      <c r="AC51" s="1" t="n">
        <v>1</v>
      </c>
    </row>
    <row r="52" customFormat="false" ht="14.9" hidden="false" customHeight="true" outlineLevel="0" collapsed="false">
      <c r="A52" s="0" t="s">
        <v>363</v>
      </c>
      <c r="B52" s="1" t="s">
        <v>364</v>
      </c>
      <c r="C52" s="0" t="n">
        <v>63</v>
      </c>
      <c r="D52" s="0" t="n">
        <v>1</v>
      </c>
      <c r="E52" s="1" t="s">
        <v>365</v>
      </c>
      <c r="F52" s="1" t="s">
        <v>52</v>
      </c>
      <c r="G52" s="1" t="s">
        <v>366</v>
      </c>
      <c r="H52" s="2" t="s">
        <v>367</v>
      </c>
      <c r="I52" s="0" t="s">
        <v>368</v>
      </c>
      <c r="J52" s="0" t="n">
        <v>55</v>
      </c>
      <c r="K52" s="0" t="n">
        <v>42</v>
      </c>
      <c r="L52" s="1" t="n">
        <v>-2</v>
      </c>
      <c r="M52" s="1" t="n">
        <v>29</v>
      </c>
      <c r="N52" s="1" t="n">
        <v>21</v>
      </c>
      <c r="O52" s="1" t="n">
        <v>0</v>
      </c>
      <c r="P52" s="4" t="n">
        <f aca="false">J52/M52</f>
        <v>1.89655172413793</v>
      </c>
      <c r="Q52" s="0" t="s">
        <v>268</v>
      </c>
      <c r="R52" s="0" t="s">
        <v>369</v>
      </c>
      <c r="S52" s="1" t="n">
        <v>1</v>
      </c>
      <c r="T52" s="1" t="n">
        <v>-1</v>
      </c>
      <c r="U52" s="1" t="n">
        <v>0</v>
      </c>
      <c r="V52" s="0" t="n">
        <v>0</v>
      </c>
      <c r="W52" s="4" t="n">
        <f aca="false">L52-S52*T52-U52*V52+O52</f>
        <v>-1</v>
      </c>
      <c r="X52" s="4" t="n">
        <f aca="false">S52+U52</f>
        <v>1</v>
      </c>
      <c r="Y52" s="4" t="n">
        <f aca="false">IF(S52=0,IF(U52=1,1,0),0)</f>
        <v>0</v>
      </c>
      <c r="Z52" s="4" t="n">
        <f aca="false">IF(X52=2,IF(AB52=1,0,1),0)</f>
        <v>0</v>
      </c>
      <c r="AA52" s="4" t="n">
        <f aca="false">IF(X52=0,IF(AC52=1,0,1),0)</f>
        <v>0</v>
      </c>
      <c r="AB52" s="1" t="n">
        <v>0</v>
      </c>
      <c r="AC52" s="1" t="n">
        <v>1</v>
      </c>
    </row>
    <row r="53" customFormat="false" ht="14.9" hidden="false" customHeight="true" outlineLevel="0" collapsed="false">
      <c r="A53" s="0" t="s">
        <v>370</v>
      </c>
      <c r="B53" s="1" t="s">
        <v>371</v>
      </c>
      <c r="C53" s="0" t="n">
        <v>48</v>
      </c>
      <c r="D53" s="0" t="n">
        <v>2</v>
      </c>
      <c r="E53" s="1" t="s">
        <v>372</v>
      </c>
      <c r="F53" s="1" t="s">
        <v>52</v>
      </c>
      <c r="G53" s="1" t="s">
        <v>373</v>
      </c>
      <c r="H53" s="2" t="s">
        <v>52</v>
      </c>
      <c r="I53" s="0" t="s">
        <v>374</v>
      </c>
      <c r="J53" s="0" t="n">
        <v>121</v>
      </c>
      <c r="K53" s="0" t="n">
        <v>121</v>
      </c>
      <c r="L53" s="1" t="n">
        <v>-3</v>
      </c>
      <c r="M53" s="1" t="n">
        <v>89</v>
      </c>
      <c r="N53" s="1" t="n">
        <v>89</v>
      </c>
      <c r="O53" s="11" t="n">
        <v>3</v>
      </c>
      <c r="P53" s="4" t="n">
        <f aca="false">J53/M53</f>
        <v>1.35955056179775</v>
      </c>
      <c r="Q53" s="0" t="s">
        <v>142</v>
      </c>
      <c r="R53" s="0" t="s">
        <v>375</v>
      </c>
      <c r="S53" s="1" t="n">
        <v>0</v>
      </c>
      <c r="T53" s="1" t="n">
        <v>0</v>
      </c>
      <c r="U53" s="1" t="n">
        <v>0</v>
      </c>
      <c r="V53" s="0" t="n">
        <v>0</v>
      </c>
      <c r="W53" s="4" t="n">
        <f aca="false">L53-S53*T53-U53*V53+O53</f>
        <v>0</v>
      </c>
      <c r="X53" s="4" t="n">
        <f aca="false">S53+U53</f>
        <v>0</v>
      </c>
      <c r="Y53" s="4" t="n">
        <f aca="false">IF(S53=0,IF(U53=1,1,0),0)</f>
        <v>0</v>
      </c>
      <c r="Z53" s="4" t="n">
        <f aca="false">IF(X53=2,IF(AB53=1,0,1),0)</f>
        <v>0</v>
      </c>
      <c r="AA53" s="4" t="n">
        <f aca="false">IF(X53=0,IF(AC53=1,0,1),0)</f>
        <v>1</v>
      </c>
      <c r="AB53" s="1" t="n">
        <v>1</v>
      </c>
      <c r="AC53" s="1" t="n">
        <v>0</v>
      </c>
    </row>
    <row r="54" customFormat="false" ht="14.9" hidden="false" customHeight="true" outlineLevel="0" collapsed="false">
      <c r="A54" s="0" t="s">
        <v>376</v>
      </c>
      <c r="C54" s="0" t="n">
        <v>48</v>
      </c>
      <c r="D54" s="0" t="n">
        <v>0</v>
      </c>
      <c r="E54" s="1" t="s">
        <v>377</v>
      </c>
      <c r="F54" s="1" t="s">
        <v>52</v>
      </c>
      <c r="G54" s="1" t="s">
        <v>373</v>
      </c>
      <c r="H54" s="2" t="s">
        <v>52</v>
      </c>
      <c r="I54" s="0" t="s">
        <v>378</v>
      </c>
      <c r="J54" s="0" t="n">
        <v>32</v>
      </c>
      <c r="K54" s="0" t="n">
        <v>19</v>
      </c>
      <c r="L54" s="1" t="n">
        <v>-1</v>
      </c>
      <c r="M54" s="1" t="n">
        <v>25</v>
      </c>
      <c r="N54" s="1" t="n">
        <v>13</v>
      </c>
      <c r="O54" s="1" t="n">
        <v>1</v>
      </c>
      <c r="P54" s="4" t="n">
        <f aca="false">J54/M54</f>
        <v>1.28</v>
      </c>
      <c r="Q54" s="0" t="s">
        <v>101</v>
      </c>
      <c r="R54" s="0" t="s">
        <v>379</v>
      </c>
      <c r="S54" s="1" t="n">
        <v>0</v>
      </c>
      <c r="T54" s="1" t="n">
        <v>0</v>
      </c>
      <c r="U54" s="1" t="n">
        <v>0</v>
      </c>
      <c r="V54" s="0" t="n">
        <v>0</v>
      </c>
      <c r="W54" s="4" t="n">
        <f aca="false">L54-S54*T54-U54*V54+O54</f>
        <v>0</v>
      </c>
      <c r="X54" s="4" t="n">
        <f aca="false">S54+U54</f>
        <v>0</v>
      </c>
      <c r="Y54" s="4" t="n">
        <f aca="false">IF(S54=0,IF(U54=1,1,0),0)</f>
        <v>0</v>
      </c>
      <c r="Z54" s="4" t="n">
        <f aca="false">IF(X54=2,IF(AB54=1,0,1),0)</f>
        <v>0</v>
      </c>
      <c r="AA54" s="4" t="n">
        <f aca="false">IF(X54=0,IF(AC54=1,0,1),0)</f>
        <v>0</v>
      </c>
      <c r="AB54" s="1" t="n">
        <v>0</v>
      </c>
      <c r="AC54" s="1" t="n">
        <v>1</v>
      </c>
    </row>
    <row r="55" customFormat="false" ht="14.9" hidden="false" customHeight="true" outlineLevel="0" collapsed="false">
      <c r="A55" s="0" t="s">
        <v>380</v>
      </c>
      <c r="B55" s="1" t="s">
        <v>381</v>
      </c>
      <c r="C55" s="0" t="n">
        <v>46</v>
      </c>
      <c r="D55" s="0" t="n">
        <v>1</v>
      </c>
      <c r="E55" s="1" t="s">
        <v>382</v>
      </c>
      <c r="F55" s="1" t="s">
        <v>52</v>
      </c>
      <c r="G55" s="1" t="s">
        <v>383</v>
      </c>
      <c r="H55" s="2" t="s">
        <v>52</v>
      </c>
      <c r="I55" s="0" t="s">
        <v>384</v>
      </c>
      <c r="J55" s="0" t="n">
        <v>68</v>
      </c>
      <c r="K55" s="0" t="n">
        <v>68</v>
      </c>
      <c r="L55" s="11" t="n">
        <v>-6</v>
      </c>
      <c r="M55" s="1" t="n">
        <v>44</v>
      </c>
      <c r="N55" s="1" t="n">
        <v>44</v>
      </c>
      <c r="O55" s="1" t="n">
        <v>1</v>
      </c>
      <c r="P55" s="4" t="n">
        <f aca="false">J55/M55</f>
        <v>1.54545454545455</v>
      </c>
      <c r="Q55" s="0" t="s">
        <v>142</v>
      </c>
      <c r="R55" s="0" t="s">
        <v>385</v>
      </c>
      <c r="S55" s="1" t="n">
        <v>1</v>
      </c>
      <c r="T55" s="1" t="n">
        <v>0</v>
      </c>
      <c r="U55" s="1" t="n">
        <v>1</v>
      </c>
      <c r="V55" s="0" t="n">
        <v>0</v>
      </c>
      <c r="W55" s="4" t="n">
        <f aca="false">L55-S55*T55-U55*V55+O55</f>
        <v>-5</v>
      </c>
      <c r="X55" s="4" t="n">
        <f aca="false">S55+U55</f>
        <v>2</v>
      </c>
      <c r="Y55" s="4" t="n">
        <f aca="false">IF(S55=0,IF(U55=1,1,0),0)</f>
        <v>0</v>
      </c>
      <c r="Z55" s="4" t="n">
        <f aca="false">IF(X55=2,IF(AB55=1,0,1),0)</f>
        <v>0</v>
      </c>
      <c r="AA55" s="4" t="n">
        <f aca="false">IF(X55=0,IF(AC55=1,0,1),0)</f>
        <v>0</v>
      </c>
      <c r="AB55" s="1" t="n">
        <v>1</v>
      </c>
      <c r="AC55" s="1" t="n">
        <v>0</v>
      </c>
    </row>
    <row r="56" customFormat="false" ht="14.9" hidden="false" customHeight="true" outlineLevel="0" collapsed="false">
      <c r="A56" s="0" t="s">
        <v>386</v>
      </c>
      <c r="C56" s="0" t="n">
        <v>44</v>
      </c>
      <c r="D56" s="0" t="n">
        <v>0</v>
      </c>
      <c r="E56" s="1" t="s">
        <v>387</v>
      </c>
      <c r="F56" s="1" t="s">
        <v>52</v>
      </c>
      <c r="G56" s="1" t="s">
        <v>388</v>
      </c>
      <c r="H56" s="2" t="s">
        <v>52</v>
      </c>
      <c r="I56" s="0" t="s">
        <v>155</v>
      </c>
      <c r="J56" s="0" t="n">
        <v>60</v>
      </c>
      <c r="K56" s="0" t="n">
        <v>46</v>
      </c>
      <c r="L56" s="1" t="n">
        <v>-1</v>
      </c>
      <c r="M56" s="1" t="n">
        <v>34</v>
      </c>
      <c r="N56" s="1" t="n">
        <v>20</v>
      </c>
      <c r="O56" s="1" t="n">
        <v>0</v>
      </c>
      <c r="P56" s="4" t="n">
        <f aca="false">J56/M56</f>
        <v>1.76470588235294</v>
      </c>
      <c r="Q56" s="0" t="s">
        <v>169</v>
      </c>
      <c r="R56" s="0" t="s">
        <v>389</v>
      </c>
      <c r="S56" s="1" t="n">
        <v>1</v>
      </c>
      <c r="T56" s="1" t="n">
        <v>0</v>
      </c>
      <c r="U56" s="1" t="n">
        <v>1</v>
      </c>
      <c r="V56" s="0" t="n">
        <v>0</v>
      </c>
      <c r="W56" s="4" t="n">
        <f aca="false">L56-S56*T56-U56*V56+O56</f>
        <v>-1</v>
      </c>
      <c r="X56" s="4" t="n">
        <f aca="false">S56+U56</f>
        <v>2</v>
      </c>
      <c r="Y56" s="4" t="n">
        <f aca="false">IF(S56=0,IF(U56=1,1,0),0)</f>
        <v>0</v>
      </c>
      <c r="Z56" s="4" t="n">
        <f aca="false">IF(X56=2,IF(AB56=1,0,1),0)</f>
        <v>0</v>
      </c>
      <c r="AA56" s="4" t="n">
        <f aca="false">IF(X56=0,IF(AC56=1,0,1),0)</f>
        <v>0</v>
      </c>
      <c r="AB56" s="1" t="n">
        <v>1</v>
      </c>
      <c r="AC56" s="1" t="n">
        <v>0</v>
      </c>
    </row>
    <row r="57" customFormat="false" ht="14.9" hidden="false" customHeight="true" outlineLevel="0" collapsed="false">
      <c r="A57" s="0" t="s">
        <v>390</v>
      </c>
      <c r="C57" s="0" t="n">
        <v>44</v>
      </c>
      <c r="D57" s="0" t="n">
        <v>0</v>
      </c>
      <c r="E57" s="1" t="s">
        <v>391</v>
      </c>
      <c r="F57" s="1" t="s">
        <v>52</v>
      </c>
      <c r="G57" s="1" t="s">
        <v>388</v>
      </c>
      <c r="H57" s="2" t="s">
        <v>52</v>
      </c>
      <c r="I57" s="0" t="s">
        <v>313</v>
      </c>
      <c r="J57" s="0" t="n">
        <v>25</v>
      </c>
      <c r="K57" s="0" t="n">
        <v>16</v>
      </c>
      <c r="L57" s="1" t="n">
        <v>1</v>
      </c>
      <c r="M57" s="1" t="n">
        <v>28</v>
      </c>
      <c r="N57" s="1" t="n">
        <v>21</v>
      </c>
      <c r="O57" s="1" t="n">
        <v>2</v>
      </c>
      <c r="P57" s="4" t="n">
        <f aca="false">J57/M57</f>
        <v>0.892857142857143</v>
      </c>
      <c r="Q57" s="0" t="s">
        <v>101</v>
      </c>
      <c r="R57" s="0" t="s">
        <v>392</v>
      </c>
      <c r="S57" s="1" t="n">
        <v>0</v>
      </c>
      <c r="T57" s="1" t="n">
        <v>0</v>
      </c>
      <c r="U57" s="1" t="n">
        <v>0</v>
      </c>
      <c r="V57" s="0" t="n">
        <v>0</v>
      </c>
      <c r="W57" s="4" t="n">
        <f aca="false">L57-S57*T57-U57*V57+O57</f>
        <v>3</v>
      </c>
      <c r="X57" s="4" t="n">
        <f aca="false">S57+U57</f>
        <v>0</v>
      </c>
      <c r="Y57" s="4" t="n">
        <f aca="false">IF(S57=0,IF(U57=1,1,0),0)</f>
        <v>0</v>
      </c>
      <c r="Z57" s="4" t="n">
        <f aca="false">IF(X57=2,IF(AB57=1,0,1),0)</f>
        <v>0</v>
      </c>
      <c r="AA57" s="4" t="n">
        <f aca="false">IF(X57=0,IF(AC57=1,0,1),0)</f>
        <v>0</v>
      </c>
      <c r="AB57" s="1" t="n">
        <v>0</v>
      </c>
      <c r="AC57" s="1" t="n">
        <v>1</v>
      </c>
    </row>
    <row r="58" customFormat="false" ht="14.9" hidden="false" customHeight="true" outlineLevel="0" collapsed="false">
      <c r="A58" s="0" t="s">
        <v>393</v>
      </c>
      <c r="B58" s="1" t="s">
        <v>394</v>
      </c>
      <c r="C58" s="0" t="n">
        <v>43</v>
      </c>
      <c r="D58" s="0" t="n">
        <v>2</v>
      </c>
      <c r="E58" s="1" t="s">
        <v>395</v>
      </c>
      <c r="F58" s="1" t="s">
        <v>52</v>
      </c>
      <c r="G58" s="1" t="s">
        <v>396</v>
      </c>
      <c r="H58" s="2" t="s">
        <v>52</v>
      </c>
      <c r="I58" s="0" t="s">
        <v>397</v>
      </c>
      <c r="J58" s="0" t="n">
        <v>54</v>
      </c>
      <c r="K58" s="0" t="n">
        <v>37</v>
      </c>
      <c r="L58" s="1" t="n">
        <v>-1</v>
      </c>
      <c r="M58" s="1" t="n">
        <v>37</v>
      </c>
      <c r="N58" s="1" t="n">
        <v>29</v>
      </c>
      <c r="O58" s="1" t="n">
        <v>-1</v>
      </c>
      <c r="P58" s="4" t="n">
        <f aca="false">J58/M58</f>
        <v>1.45945945945946</v>
      </c>
      <c r="Q58" s="0" t="s">
        <v>268</v>
      </c>
      <c r="R58" s="0" t="s">
        <v>398</v>
      </c>
      <c r="S58" s="1" t="n">
        <v>0</v>
      </c>
      <c r="T58" s="1" t="n">
        <v>0</v>
      </c>
      <c r="U58" s="1" t="n">
        <v>0</v>
      </c>
      <c r="V58" s="0" t="n">
        <v>0</v>
      </c>
      <c r="W58" s="4" t="n">
        <f aca="false">L58-S58*T58-U58*V58+O58</f>
        <v>-2</v>
      </c>
      <c r="X58" s="4" t="n">
        <f aca="false">S58+U58</f>
        <v>0</v>
      </c>
      <c r="Y58" s="4" t="n">
        <f aca="false">IF(S58=0,IF(U58=1,1,0),0)</f>
        <v>0</v>
      </c>
      <c r="Z58" s="4" t="n">
        <f aca="false">IF(X58=2,IF(AB58=1,0,1),0)</f>
        <v>0</v>
      </c>
      <c r="AA58" s="4" t="n">
        <f aca="false">IF(X58=0,IF(AC58=1,0,1),0)</f>
        <v>1</v>
      </c>
      <c r="AB58" s="1" t="n">
        <v>1</v>
      </c>
      <c r="AC58" s="1" t="n">
        <v>0</v>
      </c>
    </row>
    <row r="59" customFormat="false" ht="14.9" hidden="false" customHeight="true" outlineLevel="0" collapsed="false">
      <c r="A59" s="0" t="s">
        <v>399</v>
      </c>
      <c r="C59" s="0" t="n">
        <v>43</v>
      </c>
      <c r="D59" s="0" t="n">
        <v>0</v>
      </c>
      <c r="E59" s="1" t="s">
        <v>400</v>
      </c>
      <c r="F59" s="1" t="s">
        <v>52</v>
      </c>
      <c r="G59" s="1" t="s">
        <v>396</v>
      </c>
      <c r="H59" s="2" t="s">
        <v>52</v>
      </c>
      <c r="I59" s="0" t="s">
        <v>401</v>
      </c>
      <c r="J59" s="0" t="n">
        <v>62</v>
      </c>
      <c r="K59" s="0" t="n">
        <v>46</v>
      </c>
      <c r="L59" s="1" t="n">
        <v>-2</v>
      </c>
      <c r="M59" s="1" t="n">
        <v>73</v>
      </c>
      <c r="N59" s="1" t="n">
        <v>62</v>
      </c>
      <c r="O59" s="1" t="n">
        <v>1</v>
      </c>
      <c r="P59" s="4" t="n">
        <f aca="false">J59/M59</f>
        <v>0.849315068493151</v>
      </c>
      <c r="Q59" s="0" t="s">
        <v>118</v>
      </c>
      <c r="R59" s="0" t="s">
        <v>402</v>
      </c>
      <c r="S59" s="1" t="n">
        <v>0</v>
      </c>
      <c r="T59" s="1" t="n">
        <v>0</v>
      </c>
      <c r="U59" s="1" t="n">
        <v>1</v>
      </c>
      <c r="V59" s="0" t="n">
        <v>0</v>
      </c>
      <c r="W59" s="4" t="n">
        <f aca="false">L59-S59*T59-U59*V59+O59</f>
        <v>-1</v>
      </c>
      <c r="X59" s="4" t="n">
        <f aca="false">S59+U59</f>
        <v>1</v>
      </c>
      <c r="Y59" s="4" t="n">
        <f aca="false">IF(S59=0,IF(U59=1,1,0),0)</f>
        <v>1</v>
      </c>
      <c r="Z59" s="4" t="n">
        <f aca="false">IF(X59=2,IF(AB59=1,0,1),0)</f>
        <v>0</v>
      </c>
      <c r="AA59" s="4" t="n">
        <f aca="false">IF(X59=0,IF(AC59=1,0,1),0)</f>
        <v>0</v>
      </c>
      <c r="AB59" s="1" t="n">
        <v>0</v>
      </c>
      <c r="AC59" s="1" t="n">
        <v>1</v>
      </c>
    </row>
    <row r="60" customFormat="false" ht="14.9" hidden="false" customHeight="true" outlineLevel="0" collapsed="false">
      <c r="A60" s="0" t="s">
        <v>403</v>
      </c>
      <c r="C60" s="0" t="n">
        <v>42</v>
      </c>
      <c r="D60" s="0" t="n">
        <v>0</v>
      </c>
      <c r="E60" s="1" t="s">
        <v>404</v>
      </c>
      <c r="F60" s="1" t="s">
        <v>52</v>
      </c>
      <c r="G60" s="1" t="s">
        <v>405</v>
      </c>
      <c r="H60" s="2" t="s">
        <v>52</v>
      </c>
      <c r="I60" s="0" t="s">
        <v>406</v>
      </c>
      <c r="J60" s="0" t="n">
        <v>41</v>
      </c>
      <c r="K60" s="0" t="n">
        <v>25</v>
      </c>
      <c r="L60" s="1" t="n">
        <v>0</v>
      </c>
      <c r="M60" s="1" t="n">
        <v>44</v>
      </c>
      <c r="N60" s="1" t="n">
        <v>29</v>
      </c>
      <c r="O60" s="1" t="n">
        <v>0</v>
      </c>
      <c r="P60" s="4" t="n">
        <f aca="false">J60/M60</f>
        <v>0.931818181818182</v>
      </c>
      <c r="Q60" s="0" t="s">
        <v>86</v>
      </c>
      <c r="R60" s="0" t="s">
        <v>407</v>
      </c>
      <c r="S60" s="1" t="n">
        <v>0</v>
      </c>
      <c r="T60" s="1" t="n">
        <v>0</v>
      </c>
      <c r="U60" s="1" t="n">
        <v>0</v>
      </c>
      <c r="V60" s="0" t="n">
        <v>0</v>
      </c>
      <c r="W60" s="4" t="n">
        <f aca="false">L60-S60*T60-U60*V60+O60</f>
        <v>0</v>
      </c>
      <c r="X60" s="4" t="n">
        <f aca="false">S60+U60</f>
        <v>0</v>
      </c>
      <c r="Y60" s="4" t="n">
        <f aca="false">IF(S60=0,IF(U60=1,1,0),0)</f>
        <v>0</v>
      </c>
      <c r="Z60" s="4" t="n">
        <f aca="false">IF(X60=2,IF(AB60=1,0,1),0)</f>
        <v>0</v>
      </c>
      <c r="AA60" s="4" t="n">
        <f aca="false">IF(X60=0,IF(AC60=1,0,1),0)</f>
        <v>0</v>
      </c>
      <c r="AB60" s="1" t="n">
        <v>0</v>
      </c>
      <c r="AC60" s="1" t="n">
        <v>1</v>
      </c>
    </row>
    <row r="61" customFormat="false" ht="14.9" hidden="false" customHeight="true" outlineLevel="0" collapsed="false">
      <c r="A61" s="0" t="s">
        <v>408</v>
      </c>
      <c r="B61" s="1" t="s">
        <v>409</v>
      </c>
      <c r="C61" s="0" t="n">
        <v>42</v>
      </c>
      <c r="D61" s="0" t="n">
        <v>1</v>
      </c>
      <c r="E61" s="1" t="s">
        <v>410</v>
      </c>
      <c r="F61" s="1" t="s">
        <v>52</v>
      </c>
      <c r="G61" s="1" t="s">
        <v>405</v>
      </c>
      <c r="H61" s="2" t="s">
        <v>52</v>
      </c>
      <c r="I61" s="0" t="s">
        <v>411</v>
      </c>
      <c r="J61" s="0" t="n">
        <v>62</v>
      </c>
      <c r="K61" s="0" t="n">
        <v>57</v>
      </c>
      <c r="L61" s="1" t="n">
        <v>-2</v>
      </c>
      <c r="M61" s="1" t="n">
        <v>32</v>
      </c>
      <c r="N61" s="1" t="n">
        <v>30</v>
      </c>
      <c r="O61" s="1" t="n">
        <v>0</v>
      </c>
      <c r="P61" s="4" t="n">
        <f aca="false">J61/M61</f>
        <v>1.9375</v>
      </c>
      <c r="Q61" s="0" t="s">
        <v>142</v>
      </c>
      <c r="R61" s="0" t="s">
        <v>412</v>
      </c>
      <c r="S61" s="1" t="n">
        <v>1</v>
      </c>
      <c r="T61" s="1" t="n">
        <v>0</v>
      </c>
      <c r="U61" s="1" t="n">
        <v>1</v>
      </c>
      <c r="V61" s="0" t="n">
        <v>0</v>
      </c>
      <c r="W61" s="4" t="n">
        <f aca="false">L61-S61*T61-U61*V61+O61</f>
        <v>-2</v>
      </c>
      <c r="X61" s="4" t="n">
        <f aca="false">S61+U61</f>
        <v>2</v>
      </c>
      <c r="Y61" s="4" t="n">
        <f aca="false">IF(S61=0,IF(U61=1,1,0),0)</f>
        <v>0</v>
      </c>
      <c r="Z61" s="4" t="n">
        <f aca="false">IF(X61=2,IF(AB61=1,0,1),0)</f>
        <v>0</v>
      </c>
      <c r="AA61" s="4" t="n">
        <f aca="false">IF(X61=0,IF(AC61=1,0,1),0)</f>
        <v>0</v>
      </c>
      <c r="AB61" s="1" t="n">
        <v>1</v>
      </c>
      <c r="AC61" s="1" t="n">
        <v>0</v>
      </c>
    </row>
    <row r="62" customFormat="false" ht="14.9" hidden="false" customHeight="true" outlineLevel="0" collapsed="false">
      <c r="A62" s="0" t="s">
        <v>413</v>
      </c>
      <c r="B62" s="1" t="s">
        <v>414</v>
      </c>
      <c r="C62" s="0" t="n">
        <v>40</v>
      </c>
      <c r="D62" s="0" t="n">
        <v>0</v>
      </c>
      <c r="E62" s="1" t="s">
        <v>415</v>
      </c>
      <c r="F62" s="1" t="s">
        <v>52</v>
      </c>
      <c r="G62" s="1" t="s">
        <v>416</v>
      </c>
      <c r="H62" s="2" t="s">
        <v>52</v>
      </c>
      <c r="I62" s="0" t="s">
        <v>378</v>
      </c>
      <c r="J62" s="0" t="n">
        <v>56</v>
      </c>
      <c r="K62" s="0" t="n">
        <v>49</v>
      </c>
      <c r="L62" s="1" t="n">
        <v>-2</v>
      </c>
      <c r="M62" s="1" t="n">
        <v>31</v>
      </c>
      <c r="N62" s="1" t="n">
        <v>24</v>
      </c>
      <c r="O62" s="1" t="n">
        <v>0</v>
      </c>
      <c r="P62" s="4" t="n">
        <f aca="false">J62/M62</f>
        <v>1.80645161290323</v>
      </c>
      <c r="Q62" s="0" t="s">
        <v>71</v>
      </c>
      <c r="R62" s="0" t="s">
        <v>417</v>
      </c>
      <c r="S62" s="1" t="n">
        <v>1</v>
      </c>
      <c r="T62" s="1" t="n">
        <v>-1</v>
      </c>
      <c r="U62" s="1" t="n">
        <v>0.4</v>
      </c>
      <c r="V62" s="0" t="n">
        <v>0</v>
      </c>
      <c r="W62" s="4" t="n">
        <f aca="false">L62-S62*T62-U62*V62+O62</f>
        <v>-1</v>
      </c>
      <c r="X62" s="4" t="n">
        <f aca="false">S62+U62</f>
        <v>1.4</v>
      </c>
      <c r="Y62" s="4" t="n">
        <f aca="false">IF(S62=0,IF(U62=1,1,0),0)</f>
        <v>0</v>
      </c>
      <c r="Z62" s="4" t="n">
        <f aca="false">IF(X62=2,IF(AB62=1,0,1),0)</f>
        <v>0</v>
      </c>
      <c r="AA62" s="4" t="n">
        <f aca="false">IF(X62=0,IF(AC62=1,0,1),0)</f>
        <v>0</v>
      </c>
      <c r="AB62" s="1" t="n">
        <v>1</v>
      </c>
      <c r="AC62" s="1" t="n">
        <v>0</v>
      </c>
    </row>
    <row r="63" customFormat="false" ht="14.9" hidden="false" customHeight="true" outlineLevel="0" collapsed="false">
      <c r="A63" s="0" t="s">
        <v>418</v>
      </c>
      <c r="B63" s="1" t="s">
        <v>419</v>
      </c>
      <c r="C63" s="0" t="n">
        <v>40</v>
      </c>
      <c r="D63" s="0" t="n">
        <v>0</v>
      </c>
      <c r="E63" s="1" t="s">
        <v>420</v>
      </c>
      <c r="F63" s="1" t="s">
        <v>52</v>
      </c>
      <c r="G63" s="1" t="s">
        <v>416</v>
      </c>
      <c r="H63" s="2" t="s">
        <v>52</v>
      </c>
      <c r="I63" s="0" t="s">
        <v>421</v>
      </c>
      <c r="J63" s="0" t="n">
        <v>73</v>
      </c>
      <c r="K63" s="0" t="n">
        <v>35</v>
      </c>
      <c r="L63" s="11" t="n">
        <v>-5</v>
      </c>
      <c r="M63" s="1" t="n">
        <v>52</v>
      </c>
      <c r="N63" s="1" t="n">
        <v>39</v>
      </c>
      <c r="O63" s="11" t="n">
        <v>5</v>
      </c>
      <c r="P63" s="4" t="n">
        <f aca="false">J63/M63</f>
        <v>1.40384615384615</v>
      </c>
      <c r="Q63" s="0" t="s">
        <v>101</v>
      </c>
      <c r="R63" s="0" t="s">
        <v>422</v>
      </c>
      <c r="S63" s="1" t="n">
        <v>0</v>
      </c>
      <c r="T63" s="1" t="n">
        <v>0</v>
      </c>
      <c r="U63" s="1" t="n">
        <v>0</v>
      </c>
      <c r="V63" s="0" t="n">
        <v>0</v>
      </c>
      <c r="W63" s="4" t="n">
        <f aca="false">L63-S63*T63-U63*V63+O63</f>
        <v>0</v>
      </c>
      <c r="X63" s="4" t="n">
        <f aca="false">S63+U63</f>
        <v>0</v>
      </c>
      <c r="Y63" s="4" t="n">
        <f aca="false">IF(S63=0,IF(U63=1,1,0),0)</f>
        <v>0</v>
      </c>
      <c r="Z63" s="4" t="n">
        <f aca="false">IF(X63=2,IF(AB63=1,0,1),0)</f>
        <v>0</v>
      </c>
      <c r="AA63" s="4" t="n">
        <f aca="false">IF(X63=0,IF(AC63=1,0,1),0)</f>
        <v>0</v>
      </c>
      <c r="AB63" s="1" t="n">
        <v>0</v>
      </c>
      <c r="AC63" s="1" t="n">
        <v>1</v>
      </c>
    </row>
    <row r="64" customFormat="false" ht="14.9" hidden="false" customHeight="true" outlineLevel="0" collapsed="false">
      <c r="A64" s="0" t="s">
        <v>423</v>
      </c>
      <c r="C64" s="0" t="n">
        <v>38</v>
      </c>
      <c r="D64" s="0" t="n">
        <v>0</v>
      </c>
      <c r="E64" s="1" t="s">
        <v>424</v>
      </c>
      <c r="F64" s="1" t="s">
        <v>52</v>
      </c>
      <c r="G64" s="1" t="s">
        <v>425</v>
      </c>
      <c r="H64" s="2" t="s">
        <v>52</v>
      </c>
      <c r="I64" s="0" t="s">
        <v>426</v>
      </c>
      <c r="J64" s="0" t="n">
        <v>38</v>
      </c>
      <c r="K64" s="0" t="n">
        <v>34</v>
      </c>
      <c r="L64" s="1" t="n">
        <v>-2</v>
      </c>
      <c r="M64" s="1" t="n">
        <v>24</v>
      </c>
      <c r="N64" s="1" t="n">
        <v>18</v>
      </c>
      <c r="O64" s="1" t="n">
        <v>-2</v>
      </c>
      <c r="P64" s="4" t="n">
        <f aca="false">J64/M64</f>
        <v>1.58333333333333</v>
      </c>
      <c r="Q64" s="0" t="s">
        <v>351</v>
      </c>
      <c r="R64" s="0" t="s">
        <v>427</v>
      </c>
      <c r="S64" s="1" t="n">
        <v>1</v>
      </c>
      <c r="T64" s="1" t="n">
        <v>-1</v>
      </c>
      <c r="U64" s="1" t="n">
        <v>1</v>
      </c>
      <c r="V64" s="0" t="n">
        <v>0</v>
      </c>
      <c r="W64" s="4" t="n">
        <f aca="false">L64-S64*T64-U64*V64+O64</f>
        <v>-3</v>
      </c>
      <c r="X64" s="4" t="n">
        <f aca="false">S64+U64</f>
        <v>2</v>
      </c>
      <c r="Y64" s="4" t="n">
        <f aca="false">IF(S64=0,IF(U64=1,1,0),0)</f>
        <v>0</v>
      </c>
      <c r="Z64" s="4" t="n">
        <f aca="false">IF(X64=2,IF(AB64=1,0,1),0)</f>
        <v>0</v>
      </c>
      <c r="AA64" s="4" t="n">
        <f aca="false">IF(X64=0,IF(AC64=1,0,1),0)</f>
        <v>0</v>
      </c>
      <c r="AB64" s="1" t="n">
        <v>1</v>
      </c>
      <c r="AC64" s="1" t="n">
        <v>0</v>
      </c>
    </row>
    <row r="65" customFormat="false" ht="14.9" hidden="false" customHeight="true" outlineLevel="0" collapsed="false">
      <c r="A65" s="0" t="s">
        <v>428</v>
      </c>
      <c r="C65" s="0" t="n">
        <v>33</v>
      </c>
      <c r="D65" s="0" t="n">
        <v>0</v>
      </c>
      <c r="E65" s="1" t="s">
        <v>429</v>
      </c>
      <c r="F65" s="1" t="s">
        <v>52</v>
      </c>
      <c r="G65" s="1" t="s">
        <v>430</v>
      </c>
      <c r="H65" s="2" t="s">
        <v>52</v>
      </c>
      <c r="I65" s="0" t="s">
        <v>431</v>
      </c>
      <c r="J65" s="0" t="n">
        <v>58</v>
      </c>
      <c r="K65" s="0" t="n">
        <v>58</v>
      </c>
      <c r="L65" s="1" t="n">
        <v>-1</v>
      </c>
      <c r="M65" s="1" t="n">
        <v>31</v>
      </c>
      <c r="N65" s="1" t="n">
        <v>31</v>
      </c>
      <c r="O65" s="1" t="n">
        <v>0</v>
      </c>
      <c r="P65" s="4" t="n">
        <f aca="false">J65/M65</f>
        <v>1.87096774193548</v>
      </c>
      <c r="Q65" s="0" t="s">
        <v>86</v>
      </c>
      <c r="R65" s="0" t="s">
        <v>432</v>
      </c>
      <c r="S65" s="1" t="n">
        <v>0</v>
      </c>
      <c r="T65" s="1" t="n">
        <v>0</v>
      </c>
      <c r="U65" s="1" t="n">
        <v>0</v>
      </c>
      <c r="V65" s="0" t="n">
        <v>0</v>
      </c>
      <c r="W65" s="4" t="n">
        <f aca="false">L65-S65*T65-U65*V65+O65</f>
        <v>-1</v>
      </c>
      <c r="X65" s="4" t="n">
        <f aca="false">S65+U65</f>
        <v>0</v>
      </c>
      <c r="Y65" s="4" t="n">
        <f aca="false">IF(S65=0,IF(U65=1,1,0),0)</f>
        <v>0</v>
      </c>
      <c r="Z65" s="4" t="n">
        <f aca="false">IF(X65=2,IF(AB65=1,0,1),0)</f>
        <v>0</v>
      </c>
      <c r="AA65" s="4" t="n">
        <f aca="false">IF(X65=0,IF(AC65=1,0,1),0)</f>
        <v>0</v>
      </c>
      <c r="AB65" s="1" t="n">
        <v>0</v>
      </c>
      <c r="AC65" s="1" t="n">
        <v>1</v>
      </c>
    </row>
    <row r="66" customFormat="false" ht="14.9" hidden="false" customHeight="true" outlineLevel="0" collapsed="false">
      <c r="A66" s="0" t="s">
        <v>433</v>
      </c>
      <c r="C66" s="0" t="n">
        <v>32</v>
      </c>
      <c r="D66" s="0" t="n">
        <v>0</v>
      </c>
      <c r="E66" s="1" t="s">
        <v>434</v>
      </c>
      <c r="F66" s="1" t="s">
        <v>52</v>
      </c>
      <c r="G66" s="1" t="s">
        <v>435</v>
      </c>
      <c r="H66" s="2" t="s">
        <v>436</v>
      </c>
      <c r="I66" s="0" t="s">
        <v>378</v>
      </c>
      <c r="J66" s="0" t="n">
        <v>41</v>
      </c>
      <c r="K66" s="0" t="n">
        <v>26</v>
      </c>
      <c r="L66" s="1" t="n">
        <v>-1</v>
      </c>
      <c r="M66" s="1" t="n">
        <v>19</v>
      </c>
      <c r="N66" s="1" t="n">
        <v>12</v>
      </c>
      <c r="O66" s="1" t="n">
        <v>2</v>
      </c>
      <c r="P66" s="4" t="n">
        <f aca="false">J66/M66</f>
        <v>2.15789473684211</v>
      </c>
      <c r="Q66" s="0" t="s">
        <v>142</v>
      </c>
      <c r="R66" s="0" t="s">
        <v>437</v>
      </c>
      <c r="S66" s="1" t="n">
        <v>1</v>
      </c>
      <c r="T66" s="1" t="n">
        <v>-1</v>
      </c>
      <c r="U66" s="1" t="n">
        <v>1</v>
      </c>
      <c r="V66" s="0" t="n">
        <v>0</v>
      </c>
      <c r="W66" s="4" t="n">
        <f aca="false">L66-S66*T66-U66*V66+O66</f>
        <v>2</v>
      </c>
      <c r="X66" s="4" t="n">
        <f aca="false">S66+U66</f>
        <v>2</v>
      </c>
      <c r="Y66" s="4" t="n">
        <f aca="false">IF(S66=0,IF(U66=1,1,0),0)</f>
        <v>0</v>
      </c>
      <c r="Z66" s="4" t="n">
        <f aca="false">IF(X66=2,IF(AB66=1,0,1),0)</f>
        <v>0</v>
      </c>
      <c r="AA66" s="4" t="n">
        <f aca="false">IF(X66=0,IF(AC66=1,0,1),0)</f>
        <v>0</v>
      </c>
      <c r="AB66" s="1" t="n">
        <v>1</v>
      </c>
      <c r="AC66" s="1" t="n">
        <v>0</v>
      </c>
    </row>
    <row r="67" customFormat="false" ht="14.9" hidden="false" customHeight="true" outlineLevel="0" collapsed="false">
      <c r="A67" s="0" t="s">
        <v>438</v>
      </c>
      <c r="C67" s="0" t="n">
        <v>32</v>
      </c>
      <c r="D67" s="0" t="n">
        <v>1</v>
      </c>
      <c r="E67" s="1" t="s">
        <v>439</v>
      </c>
      <c r="F67" s="1" t="s">
        <v>52</v>
      </c>
      <c r="G67" s="1" t="s">
        <v>440</v>
      </c>
      <c r="H67" s="2" t="s">
        <v>52</v>
      </c>
      <c r="I67" s="0" t="s">
        <v>441</v>
      </c>
      <c r="J67" s="0" t="n">
        <v>59</v>
      </c>
      <c r="K67" s="0" t="n">
        <v>59</v>
      </c>
      <c r="L67" s="11" t="n">
        <v>-4</v>
      </c>
      <c r="M67" s="1" t="n">
        <v>40</v>
      </c>
      <c r="N67" s="1" t="n">
        <v>40</v>
      </c>
      <c r="O67" s="1" t="n">
        <v>1</v>
      </c>
      <c r="P67" s="4" t="n">
        <f aca="false">J67/M67</f>
        <v>1.475</v>
      </c>
      <c r="Q67" s="0" t="s">
        <v>268</v>
      </c>
      <c r="R67" s="0" t="s">
        <v>442</v>
      </c>
      <c r="S67" s="1" t="n">
        <v>1</v>
      </c>
      <c r="T67" s="1" t="n">
        <v>-1</v>
      </c>
      <c r="U67" s="1" t="n">
        <v>1</v>
      </c>
      <c r="V67" s="0" t="n">
        <v>0</v>
      </c>
      <c r="W67" s="4" t="n">
        <f aca="false">L67-S67*T67-U67*V67+O67</f>
        <v>-2</v>
      </c>
      <c r="X67" s="4" t="n">
        <f aca="false">S67+U67</f>
        <v>2</v>
      </c>
      <c r="Y67" s="4" t="n">
        <f aca="false">IF(S67=0,IF(U67=1,1,0),0)</f>
        <v>0</v>
      </c>
      <c r="Z67" s="4" t="n">
        <f aca="false">IF(X67=2,IF(AB67=1,0,1),0)</f>
        <v>0</v>
      </c>
      <c r="AA67" s="4" t="n">
        <f aca="false">IF(X67=0,IF(AC67=1,0,1),0)</f>
        <v>0</v>
      </c>
      <c r="AB67" s="1" t="n">
        <v>1</v>
      </c>
      <c r="AC67" s="1" t="n">
        <v>0</v>
      </c>
    </row>
    <row r="68" customFormat="false" ht="14.9" hidden="false" customHeight="true" outlineLevel="0" collapsed="false">
      <c r="A68" s="0" t="s">
        <v>443</v>
      </c>
      <c r="B68" s="1" t="s">
        <v>444</v>
      </c>
      <c r="C68" s="0" t="n">
        <v>32</v>
      </c>
      <c r="D68" s="0" t="n">
        <v>0</v>
      </c>
      <c r="E68" s="1" t="s">
        <v>445</v>
      </c>
      <c r="F68" s="1" t="s">
        <v>52</v>
      </c>
      <c r="G68" s="1" t="s">
        <v>440</v>
      </c>
      <c r="H68" s="2" t="s">
        <v>52</v>
      </c>
      <c r="I68" s="0" t="s">
        <v>100</v>
      </c>
      <c r="J68" s="0" t="n">
        <v>56</v>
      </c>
      <c r="K68" s="0" t="n">
        <v>49</v>
      </c>
      <c r="L68" s="11" t="n">
        <v>5</v>
      </c>
      <c r="M68" s="1" t="n">
        <v>55</v>
      </c>
      <c r="N68" s="1" t="n">
        <v>43</v>
      </c>
      <c r="O68" s="11" t="n">
        <v>-5</v>
      </c>
      <c r="P68" s="4" t="n">
        <f aca="false">J68/M68</f>
        <v>1.01818181818182</v>
      </c>
      <c r="Q68" s="0" t="s">
        <v>62</v>
      </c>
      <c r="R68" s="0" t="s">
        <v>446</v>
      </c>
      <c r="S68" s="1" t="n">
        <v>0</v>
      </c>
      <c r="T68" s="1" t="n">
        <v>0</v>
      </c>
      <c r="U68" s="1" t="n">
        <v>0</v>
      </c>
      <c r="V68" s="0" t="n">
        <v>0</v>
      </c>
      <c r="W68" s="4" t="n">
        <f aca="false">L68-S68*T68-U68*V68+O68</f>
        <v>0</v>
      </c>
      <c r="X68" s="4" t="n">
        <f aca="false">S68+U68</f>
        <v>0</v>
      </c>
      <c r="Y68" s="4" t="n">
        <f aca="false">IF(S68=0,IF(U68=1,1,0),0)</f>
        <v>0</v>
      </c>
      <c r="Z68" s="4" t="n">
        <f aca="false">IF(X68=2,IF(AB68=1,0,1),0)</f>
        <v>0</v>
      </c>
      <c r="AA68" s="4" t="n">
        <f aca="false">IF(X68=0,IF(AC68=1,0,1),0)</f>
        <v>0</v>
      </c>
      <c r="AB68" s="1" t="n">
        <v>0</v>
      </c>
      <c r="AC68" s="1" t="n">
        <v>1</v>
      </c>
    </row>
    <row r="69" customFormat="false" ht="14.9" hidden="false" customHeight="true" outlineLevel="0" collapsed="false">
      <c r="A69" s="0" t="s">
        <v>447</v>
      </c>
      <c r="C69" s="0" t="n">
        <v>32</v>
      </c>
      <c r="D69" s="0" t="n">
        <v>0</v>
      </c>
      <c r="E69" s="1" t="s">
        <v>448</v>
      </c>
      <c r="F69" s="1" t="s">
        <v>52</v>
      </c>
      <c r="G69" s="1" t="s">
        <v>440</v>
      </c>
      <c r="H69" s="2" t="s">
        <v>52</v>
      </c>
      <c r="I69" s="0" t="s">
        <v>100</v>
      </c>
      <c r="J69" s="0" t="n">
        <v>41</v>
      </c>
      <c r="K69" s="0" t="n">
        <v>26</v>
      </c>
      <c r="L69" s="1" t="n">
        <v>0</v>
      </c>
      <c r="M69" s="1" t="n">
        <v>29</v>
      </c>
      <c r="N69" s="1" t="n">
        <v>17</v>
      </c>
      <c r="O69" s="1" t="n">
        <v>0</v>
      </c>
      <c r="P69" s="4" t="n">
        <f aca="false">J69/M69</f>
        <v>1.41379310344828</v>
      </c>
      <c r="Q69" s="0" t="s">
        <v>62</v>
      </c>
      <c r="R69" s="0" t="s">
        <v>449</v>
      </c>
      <c r="S69" s="1" t="n">
        <v>0</v>
      </c>
      <c r="T69" s="1" t="n">
        <v>0</v>
      </c>
      <c r="U69" s="1" t="n">
        <v>0</v>
      </c>
      <c r="V69" s="0" t="n">
        <v>0</v>
      </c>
      <c r="W69" s="4" t="n">
        <f aca="false">L69-S69*T69-U69*V69+O69</f>
        <v>0</v>
      </c>
      <c r="X69" s="4" t="n">
        <f aca="false">S69+U69</f>
        <v>0</v>
      </c>
      <c r="Y69" s="4" t="n">
        <f aca="false">IF(S69=0,IF(U69=1,1,0),0)</f>
        <v>0</v>
      </c>
      <c r="Z69" s="4" t="n">
        <f aca="false">IF(X69=2,IF(AB69=1,0,1),0)</f>
        <v>0</v>
      </c>
      <c r="AA69" s="4" t="n">
        <f aca="false">IF(X69=0,IF(AC69=1,0,1),0)</f>
        <v>0</v>
      </c>
      <c r="AB69" s="1" t="n">
        <v>0</v>
      </c>
      <c r="AC69" s="1" t="n">
        <v>1</v>
      </c>
    </row>
    <row r="70" customFormat="false" ht="14.9" hidden="false" customHeight="true" outlineLevel="0" collapsed="false">
      <c r="A70" s="0" t="s">
        <v>450</v>
      </c>
      <c r="C70" s="0" t="n">
        <v>32</v>
      </c>
      <c r="D70" s="0" t="n">
        <v>0</v>
      </c>
      <c r="E70" s="1" t="s">
        <v>451</v>
      </c>
      <c r="F70" s="1" t="s">
        <v>52</v>
      </c>
      <c r="G70" s="1" t="s">
        <v>452</v>
      </c>
      <c r="H70" s="2" t="s">
        <v>453</v>
      </c>
      <c r="I70" s="0" t="s">
        <v>237</v>
      </c>
      <c r="J70" s="0" t="n">
        <v>40</v>
      </c>
      <c r="K70" s="0" t="n">
        <v>29</v>
      </c>
      <c r="L70" s="1" t="n">
        <v>0</v>
      </c>
      <c r="M70" s="1" t="n">
        <v>38</v>
      </c>
      <c r="N70" s="1" t="n">
        <v>32</v>
      </c>
      <c r="O70" s="1" t="n">
        <v>-2</v>
      </c>
      <c r="P70" s="4" t="n">
        <f aca="false">J70/M70</f>
        <v>1.05263157894737</v>
      </c>
      <c r="Q70" s="0" t="s">
        <v>71</v>
      </c>
      <c r="R70" s="0" t="s">
        <v>454</v>
      </c>
      <c r="S70" s="1" t="n">
        <v>0</v>
      </c>
      <c r="T70" s="1" t="n">
        <v>0</v>
      </c>
      <c r="U70" s="1" t="n">
        <v>0</v>
      </c>
      <c r="V70" s="0" t="n">
        <v>0</v>
      </c>
      <c r="W70" s="4" t="n">
        <f aca="false">L70-S70*T70-U70*V70+O70</f>
        <v>-2</v>
      </c>
      <c r="X70" s="4" t="n">
        <f aca="false">S70+U70</f>
        <v>0</v>
      </c>
      <c r="Y70" s="4" t="n">
        <f aca="false">IF(S70=0,IF(U70=1,1,0),0)</f>
        <v>0</v>
      </c>
      <c r="Z70" s="4" t="n">
        <f aca="false">IF(X70=2,IF(AB70=1,0,1),0)</f>
        <v>0</v>
      </c>
      <c r="AA70" s="4" t="n">
        <f aca="false">IF(X70=0,IF(AC70=1,0,1),0)</f>
        <v>1</v>
      </c>
      <c r="AB70" s="1" t="n">
        <v>1</v>
      </c>
      <c r="AC70" s="1" t="n">
        <v>0</v>
      </c>
    </row>
    <row r="71" customFormat="false" ht="14.9" hidden="false" customHeight="true" outlineLevel="0" collapsed="false">
      <c r="A71" s="0" t="s">
        <v>455</v>
      </c>
      <c r="C71" s="0" t="n">
        <v>31</v>
      </c>
      <c r="D71" s="0" t="n">
        <v>0</v>
      </c>
      <c r="E71" s="1" t="s">
        <v>456</v>
      </c>
      <c r="F71" s="1" t="s">
        <v>52</v>
      </c>
      <c r="G71" s="1" t="s">
        <v>457</v>
      </c>
      <c r="H71" s="2" t="s">
        <v>52</v>
      </c>
      <c r="I71" s="0" t="s">
        <v>458</v>
      </c>
      <c r="J71" s="0" t="n">
        <v>30</v>
      </c>
      <c r="K71" s="0" t="n">
        <v>26</v>
      </c>
      <c r="L71" s="11" t="n">
        <v>-4</v>
      </c>
      <c r="M71" s="1" t="n">
        <v>10</v>
      </c>
      <c r="N71" s="1" t="n">
        <v>8</v>
      </c>
      <c r="O71" s="1" t="n">
        <v>-1</v>
      </c>
      <c r="P71" s="4" t="n">
        <f aca="false">J71/M71</f>
        <v>3</v>
      </c>
      <c r="Q71" s="0" t="s">
        <v>142</v>
      </c>
      <c r="R71" s="0" t="s">
        <v>459</v>
      </c>
      <c r="S71" s="1" t="n">
        <v>1</v>
      </c>
      <c r="T71" s="1" t="n">
        <v>0</v>
      </c>
      <c r="U71" s="1" t="n">
        <v>1</v>
      </c>
      <c r="V71" s="0" t="n">
        <v>0</v>
      </c>
      <c r="W71" s="4" t="n">
        <f aca="false">L71-S71*T71-U71*V71+O71</f>
        <v>-5</v>
      </c>
      <c r="X71" s="4" t="n">
        <f aca="false">S71+U71</f>
        <v>2</v>
      </c>
      <c r="Y71" s="4" t="n">
        <f aca="false">IF(S71=0,IF(U71=1,1,0),0)</f>
        <v>0</v>
      </c>
      <c r="Z71" s="4" t="n">
        <f aca="false">IF(X71=2,IF(AB71=1,0,1),0)</f>
        <v>0</v>
      </c>
      <c r="AA71" s="4" t="n">
        <f aca="false">IF(X71=0,IF(AC71=1,0,1),0)</f>
        <v>0</v>
      </c>
      <c r="AB71" s="1" t="n">
        <v>1</v>
      </c>
      <c r="AC71" s="1" t="n">
        <v>0</v>
      </c>
    </row>
    <row r="72" customFormat="false" ht="14.9" hidden="false" customHeight="true" outlineLevel="0" collapsed="false">
      <c r="A72" s="0" t="s">
        <v>460</v>
      </c>
      <c r="C72" s="0" t="n">
        <v>31</v>
      </c>
      <c r="D72" s="0" t="n">
        <v>0</v>
      </c>
      <c r="E72" s="1" t="s">
        <v>461</v>
      </c>
      <c r="F72" s="1" t="s">
        <v>52</v>
      </c>
      <c r="G72" s="1" t="s">
        <v>457</v>
      </c>
      <c r="H72" s="2" t="s">
        <v>52</v>
      </c>
      <c r="I72" s="0" t="s">
        <v>462</v>
      </c>
      <c r="J72" s="0" t="n">
        <v>33</v>
      </c>
      <c r="K72" s="0" t="n">
        <v>24</v>
      </c>
      <c r="L72" s="1" t="n">
        <v>-3</v>
      </c>
      <c r="M72" s="1" t="n">
        <v>17</v>
      </c>
      <c r="N72" s="1" t="n">
        <v>12</v>
      </c>
      <c r="O72" s="1" t="n">
        <v>-2</v>
      </c>
      <c r="P72" s="4" t="n">
        <f aca="false">J72/M72</f>
        <v>1.94117647058824</v>
      </c>
      <c r="Q72" s="0" t="s">
        <v>463</v>
      </c>
      <c r="R72" s="0" t="s">
        <v>464</v>
      </c>
      <c r="S72" s="1" t="n">
        <v>1</v>
      </c>
      <c r="T72" s="1" t="n">
        <v>-1</v>
      </c>
      <c r="U72" s="1" t="n">
        <v>1</v>
      </c>
      <c r="V72" s="0" t="n">
        <v>0</v>
      </c>
      <c r="W72" s="4" t="n">
        <f aca="false">L72-S72*T72-U72*V72+O72</f>
        <v>-4</v>
      </c>
      <c r="X72" s="4" t="n">
        <f aca="false">S72+U72</f>
        <v>2</v>
      </c>
      <c r="Y72" s="4" t="n">
        <f aca="false">IF(S72=0,IF(U72=1,1,0),0)</f>
        <v>0</v>
      </c>
      <c r="Z72" s="4" t="n">
        <f aca="false">IF(X72=2,IF(AB72=1,0,1),0)</f>
        <v>0</v>
      </c>
      <c r="AA72" s="4" t="n">
        <f aca="false">IF(X72=0,IF(AC72=1,0,1),0)</f>
        <v>0</v>
      </c>
      <c r="AB72" s="1" t="n">
        <v>1</v>
      </c>
      <c r="AC72" s="1" t="n">
        <v>0</v>
      </c>
    </row>
    <row r="73" customFormat="false" ht="14.9" hidden="false" customHeight="true" outlineLevel="0" collapsed="false">
      <c r="A73" s="0" t="s">
        <v>465</v>
      </c>
      <c r="B73" s="1" t="s">
        <v>466</v>
      </c>
      <c r="C73" s="0" t="n">
        <v>31</v>
      </c>
      <c r="D73" s="0" t="n">
        <v>1</v>
      </c>
      <c r="E73" s="1" t="s">
        <v>467</v>
      </c>
      <c r="F73" s="1" t="s">
        <v>52</v>
      </c>
      <c r="G73" s="1" t="s">
        <v>457</v>
      </c>
      <c r="H73" s="2" t="s">
        <v>52</v>
      </c>
      <c r="I73" s="0" t="s">
        <v>70</v>
      </c>
      <c r="J73" s="0" t="n">
        <v>40</v>
      </c>
      <c r="K73" s="0" t="n">
        <v>31</v>
      </c>
      <c r="L73" s="1" t="n">
        <v>0</v>
      </c>
      <c r="M73" s="1" t="n">
        <v>22</v>
      </c>
      <c r="N73" s="1" t="n">
        <v>17</v>
      </c>
      <c r="O73" s="1" t="n">
        <v>-3</v>
      </c>
      <c r="P73" s="4" t="n">
        <f aca="false">J73/M73</f>
        <v>1.81818181818182</v>
      </c>
      <c r="Q73" s="0" t="s">
        <v>142</v>
      </c>
      <c r="R73" s="0" t="s">
        <v>468</v>
      </c>
      <c r="S73" s="1" t="n">
        <v>1</v>
      </c>
      <c r="T73" s="1" t="n">
        <v>-1</v>
      </c>
      <c r="U73" s="1" t="n">
        <v>1</v>
      </c>
      <c r="V73" s="0" t="n">
        <v>0</v>
      </c>
      <c r="W73" s="4" t="n">
        <f aca="false">L73-S73*T73-U73*V73+O73</f>
        <v>-2</v>
      </c>
      <c r="X73" s="4" t="n">
        <f aca="false">S73+U73</f>
        <v>2</v>
      </c>
      <c r="Y73" s="4" t="n">
        <f aca="false">IF(S73=0,IF(U73=1,1,0),0)</f>
        <v>0</v>
      </c>
      <c r="Z73" s="4" t="n">
        <f aca="false">IF(X73=2,IF(AB73=1,0,1),0)</f>
        <v>0</v>
      </c>
      <c r="AA73" s="4" t="n">
        <f aca="false">IF(X73=0,IF(AC73=1,0,1),0)</f>
        <v>0</v>
      </c>
      <c r="AB73" s="1" t="n">
        <v>1</v>
      </c>
      <c r="AC73" s="1" t="n">
        <v>0</v>
      </c>
    </row>
    <row r="74" customFormat="false" ht="14.9" hidden="false" customHeight="true" outlineLevel="0" collapsed="false">
      <c r="A74" s="0" t="s">
        <v>469</v>
      </c>
      <c r="B74" s="1" t="s">
        <v>470</v>
      </c>
      <c r="C74" s="0" t="n">
        <v>31</v>
      </c>
      <c r="D74" s="0" t="n">
        <v>0</v>
      </c>
      <c r="E74" s="1" t="s">
        <v>471</v>
      </c>
      <c r="F74" s="1" t="s">
        <v>52</v>
      </c>
      <c r="G74" s="1" t="s">
        <v>457</v>
      </c>
      <c r="H74" s="2" t="s">
        <v>52</v>
      </c>
      <c r="I74" s="0" t="s">
        <v>313</v>
      </c>
      <c r="J74" s="0" t="n">
        <v>38</v>
      </c>
      <c r="K74" s="0" t="n">
        <v>36</v>
      </c>
      <c r="L74" s="1" t="n">
        <v>-1</v>
      </c>
      <c r="M74" s="1" t="n">
        <v>34</v>
      </c>
      <c r="N74" s="1" t="n">
        <v>33</v>
      </c>
      <c r="O74" s="1" t="n">
        <v>-2</v>
      </c>
      <c r="P74" s="4" t="n">
        <f aca="false">J74/M74</f>
        <v>1.11764705882353</v>
      </c>
      <c r="Q74" s="0" t="s">
        <v>472</v>
      </c>
      <c r="R74" s="0" t="s">
        <v>473</v>
      </c>
      <c r="S74" s="1" t="n">
        <v>0</v>
      </c>
      <c r="T74" s="1" t="n">
        <v>0</v>
      </c>
      <c r="U74" s="1" t="n">
        <v>0</v>
      </c>
      <c r="V74" s="0" t="n">
        <v>0</v>
      </c>
      <c r="W74" s="4" t="n">
        <f aca="false">L74-S74*T74-U74*V74+O74</f>
        <v>-3</v>
      </c>
      <c r="X74" s="4" t="n">
        <f aca="false">S74+U74</f>
        <v>0</v>
      </c>
      <c r="Y74" s="4" t="n">
        <f aca="false">IF(S74=0,IF(U74=1,1,0),0)</f>
        <v>0</v>
      </c>
      <c r="Z74" s="4" t="n">
        <f aca="false">IF(X74=2,IF(AB74=1,0,1),0)</f>
        <v>0</v>
      </c>
      <c r="AA74" s="4" t="n">
        <f aca="false">IF(X74=0,IF(AC74=1,0,1),0)</f>
        <v>0</v>
      </c>
      <c r="AB74" s="1" t="n">
        <v>0</v>
      </c>
      <c r="AC74" s="1" t="n">
        <v>1</v>
      </c>
    </row>
    <row r="75" customFormat="false" ht="14.9" hidden="false" customHeight="true" outlineLevel="0" collapsed="false">
      <c r="A75" s="0" t="s">
        <v>474</v>
      </c>
      <c r="C75" s="0" t="n">
        <v>30</v>
      </c>
      <c r="D75" s="0" t="n">
        <v>0</v>
      </c>
      <c r="E75" s="1" t="s">
        <v>475</v>
      </c>
      <c r="F75" s="1" t="s">
        <v>52</v>
      </c>
      <c r="G75" s="1" t="s">
        <v>476</v>
      </c>
      <c r="H75" s="2" t="s">
        <v>52</v>
      </c>
      <c r="I75" s="0" t="s">
        <v>155</v>
      </c>
      <c r="J75" s="0" t="n">
        <v>42</v>
      </c>
      <c r="K75" s="0" t="n">
        <v>38</v>
      </c>
      <c r="L75" s="11" t="n">
        <v>-4</v>
      </c>
      <c r="M75" s="1" t="n">
        <v>43</v>
      </c>
      <c r="N75" s="1" t="n">
        <v>36</v>
      </c>
      <c r="O75" s="1" t="n">
        <v>2</v>
      </c>
      <c r="P75" s="4" t="n">
        <f aca="false">J75/M75</f>
        <v>0.976744186046512</v>
      </c>
      <c r="Q75" s="0" t="s">
        <v>169</v>
      </c>
      <c r="R75" s="0" t="s">
        <v>477</v>
      </c>
      <c r="S75" s="1" t="n">
        <v>0</v>
      </c>
      <c r="T75" s="1" t="n">
        <v>0</v>
      </c>
      <c r="U75" s="1" t="n">
        <v>0</v>
      </c>
      <c r="V75" s="0" t="n">
        <v>0</v>
      </c>
      <c r="W75" s="4" t="n">
        <f aca="false">L75-S75*T75-U75*V75+O75</f>
        <v>-2</v>
      </c>
      <c r="X75" s="4" t="n">
        <f aca="false">S75+U75</f>
        <v>0</v>
      </c>
      <c r="Y75" s="4" t="n">
        <f aca="false">IF(S75=0,IF(U75=1,1,0),0)</f>
        <v>0</v>
      </c>
      <c r="Z75" s="4" t="n">
        <f aca="false">IF(X75=2,IF(AB75=1,0,1),0)</f>
        <v>0</v>
      </c>
      <c r="AA75" s="4" t="n">
        <f aca="false">IF(X75=0,IF(AC75=1,0,1),0)</f>
        <v>0</v>
      </c>
      <c r="AB75" s="1" t="n">
        <v>0</v>
      </c>
      <c r="AC75" s="1" t="n">
        <v>1</v>
      </c>
    </row>
    <row r="76" customFormat="false" ht="14.9" hidden="false" customHeight="true" outlineLevel="0" collapsed="false">
      <c r="A76" s="0" t="s">
        <v>478</v>
      </c>
      <c r="C76" s="0" t="n">
        <v>29</v>
      </c>
      <c r="D76" s="0" t="n">
        <v>0</v>
      </c>
      <c r="E76" s="1" t="s">
        <v>479</v>
      </c>
      <c r="F76" s="1" t="s">
        <v>52</v>
      </c>
      <c r="G76" s="1" t="s">
        <v>242</v>
      </c>
      <c r="H76" s="2" t="s">
        <v>52</v>
      </c>
      <c r="I76" s="0" t="s">
        <v>313</v>
      </c>
      <c r="J76" s="0" t="n">
        <v>65</v>
      </c>
      <c r="K76" s="0" t="n">
        <v>65</v>
      </c>
      <c r="L76" s="1" t="n">
        <v>0</v>
      </c>
      <c r="M76" s="1" t="n">
        <v>28</v>
      </c>
      <c r="N76" s="1" t="n">
        <v>28</v>
      </c>
      <c r="O76" s="1" t="n">
        <v>-1</v>
      </c>
      <c r="P76" s="4" t="n">
        <f aca="false">J76/M76</f>
        <v>2.32142857142857</v>
      </c>
      <c r="Q76" s="0" t="s">
        <v>101</v>
      </c>
      <c r="R76" s="0" t="s">
        <v>480</v>
      </c>
      <c r="S76" s="1" t="n">
        <v>0</v>
      </c>
      <c r="T76" s="1" t="n">
        <v>0</v>
      </c>
      <c r="U76" s="1" t="n">
        <v>0</v>
      </c>
      <c r="V76" s="0" t="n">
        <v>0</v>
      </c>
      <c r="W76" s="4" t="n">
        <f aca="false">L76-S76*T76-U76*V76+O76</f>
        <v>-1</v>
      </c>
      <c r="X76" s="4" t="n">
        <f aca="false">S76+U76</f>
        <v>0</v>
      </c>
      <c r="Y76" s="4" t="n">
        <f aca="false">IF(S76=0,IF(U76=1,1,0),0)</f>
        <v>0</v>
      </c>
      <c r="Z76" s="4" t="n">
        <f aca="false">IF(X76=2,IF(AB76=1,0,1),0)</f>
        <v>0</v>
      </c>
      <c r="AA76" s="4" t="n">
        <f aca="false">IF(X76=0,IF(AC76=1,0,1),0)</f>
        <v>0</v>
      </c>
      <c r="AB76" s="1" t="n">
        <v>0</v>
      </c>
      <c r="AC76" s="1" t="n">
        <v>1</v>
      </c>
    </row>
    <row r="77" customFormat="false" ht="14.9" hidden="false" customHeight="true" outlineLevel="0" collapsed="false">
      <c r="A77" s="0" t="s">
        <v>481</v>
      </c>
      <c r="C77" s="0" t="n">
        <v>29</v>
      </c>
      <c r="D77" s="0" t="n">
        <v>0</v>
      </c>
      <c r="E77" s="1" t="s">
        <v>482</v>
      </c>
      <c r="F77" s="1" t="s">
        <v>52</v>
      </c>
      <c r="G77" s="1" t="s">
        <v>242</v>
      </c>
      <c r="H77" s="2" t="s">
        <v>52</v>
      </c>
      <c r="I77" s="0" t="s">
        <v>483</v>
      </c>
      <c r="J77" s="0" t="n">
        <v>43</v>
      </c>
      <c r="K77" s="0" t="n">
        <v>36</v>
      </c>
      <c r="L77" s="1" t="n">
        <v>0</v>
      </c>
      <c r="M77" s="1" t="n">
        <v>20</v>
      </c>
      <c r="N77" s="1" t="n">
        <v>14</v>
      </c>
      <c r="O77" s="1" t="n">
        <v>1</v>
      </c>
      <c r="P77" s="4" t="n">
        <f aca="false">J77/M77</f>
        <v>2.15</v>
      </c>
      <c r="Q77" s="0" t="s">
        <v>86</v>
      </c>
      <c r="R77" s="0" t="s">
        <v>484</v>
      </c>
      <c r="S77" s="1" t="n">
        <v>0</v>
      </c>
      <c r="T77" s="1" t="n">
        <v>0</v>
      </c>
      <c r="U77" s="1" t="n">
        <v>0</v>
      </c>
      <c r="V77" s="0" t="n">
        <v>0</v>
      </c>
      <c r="W77" s="4" t="n">
        <f aca="false">L77-S77*T77-U77*V77+O77</f>
        <v>1</v>
      </c>
      <c r="X77" s="4" t="n">
        <f aca="false">S77+U77</f>
        <v>0</v>
      </c>
      <c r="Y77" s="4" t="n">
        <f aca="false">IF(S77=0,IF(U77=1,1,0),0)</f>
        <v>0</v>
      </c>
      <c r="Z77" s="4" t="n">
        <f aca="false">IF(X77=2,IF(AB77=1,0,1),0)</f>
        <v>0</v>
      </c>
      <c r="AA77" s="4" t="n">
        <f aca="false">IF(X77=0,IF(AC77=1,0,1),0)</f>
        <v>0</v>
      </c>
      <c r="AB77" s="1" t="n">
        <v>0</v>
      </c>
      <c r="AC77" s="1" t="n">
        <v>1</v>
      </c>
    </row>
    <row r="78" customFormat="false" ht="14.9" hidden="false" customHeight="true" outlineLevel="0" collapsed="false">
      <c r="A78" s="0" t="s">
        <v>485</v>
      </c>
      <c r="C78" s="0" t="n">
        <v>28</v>
      </c>
      <c r="D78" s="0" t="n">
        <v>0</v>
      </c>
      <c r="E78" s="1" t="s">
        <v>486</v>
      </c>
      <c r="F78" s="1" t="s">
        <v>52</v>
      </c>
      <c r="G78" s="1" t="s">
        <v>487</v>
      </c>
      <c r="H78" s="2" t="s">
        <v>488</v>
      </c>
      <c r="I78" s="0" t="s">
        <v>489</v>
      </c>
      <c r="J78" s="0" t="n">
        <v>49</v>
      </c>
      <c r="K78" s="0" t="n">
        <v>32</v>
      </c>
      <c r="L78" s="1" t="n">
        <v>-3</v>
      </c>
      <c r="M78" s="1" t="n">
        <v>34</v>
      </c>
      <c r="N78" s="1" t="n">
        <v>27</v>
      </c>
      <c r="O78" s="1" t="n">
        <v>-2</v>
      </c>
      <c r="P78" s="4" t="n">
        <f aca="false">J78/M78</f>
        <v>1.44117647058824</v>
      </c>
      <c r="Q78" s="0" t="s">
        <v>463</v>
      </c>
      <c r="R78" s="0" t="s">
        <v>490</v>
      </c>
      <c r="S78" s="1" t="n">
        <v>1</v>
      </c>
      <c r="T78" s="1" t="n">
        <v>-1</v>
      </c>
      <c r="U78" s="1" t="n">
        <v>0.6</v>
      </c>
      <c r="V78" s="0" t="n">
        <v>0</v>
      </c>
      <c r="W78" s="4" t="n">
        <f aca="false">L78-S78*T78-U78*V78+O78</f>
        <v>-4</v>
      </c>
      <c r="X78" s="4" t="n">
        <f aca="false">S78+U78</f>
        <v>1.6</v>
      </c>
      <c r="Y78" s="4" t="n">
        <f aca="false">IF(S78=0,IF(U78=1,1,0),0)</f>
        <v>0</v>
      </c>
      <c r="Z78" s="4" t="n">
        <f aca="false">IF(X78=2,IF(AB78=1,0,1),0)</f>
        <v>0</v>
      </c>
      <c r="AA78" s="4" t="n">
        <f aca="false">IF(X78=0,IF(AC78=1,0,1),0)</f>
        <v>0</v>
      </c>
      <c r="AB78" s="1" t="n">
        <v>1</v>
      </c>
      <c r="AC78" s="1" t="n">
        <v>0</v>
      </c>
    </row>
    <row r="79" customFormat="false" ht="14.9" hidden="false" customHeight="true" outlineLevel="0" collapsed="false">
      <c r="A79" s="0" t="s">
        <v>491</v>
      </c>
      <c r="B79" s="1" t="s">
        <v>492</v>
      </c>
      <c r="C79" s="0" t="n">
        <v>25</v>
      </c>
      <c r="D79" s="0" t="n">
        <v>0</v>
      </c>
      <c r="E79" s="1" t="s">
        <v>493</v>
      </c>
      <c r="F79" s="1" t="s">
        <v>52</v>
      </c>
      <c r="G79" s="1" t="s">
        <v>494</v>
      </c>
      <c r="H79" s="2" t="s">
        <v>52</v>
      </c>
      <c r="I79" s="0" t="s">
        <v>313</v>
      </c>
      <c r="J79" s="0" t="n">
        <v>41</v>
      </c>
      <c r="K79" s="0" t="n">
        <v>30</v>
      </c>
      <c r="L79" s="11" t="n">
        <v>3</v>
      </c>
      <c r="M79" s="1" t="n">
        <v>22</v>
      </c>
      <c r="N79" s="1" t="n">
        <v>21</v>
      </c>
      <c r="O79" s="1" t="n">
        <v>-2</v>
      </c>
      <c r="P79" s="4" t="n">
        <f aca="false">J79/M79</f>
        <v>1.86363636363636</v>
      </c>
      <c r="Q79" s="0" t="s">
        <v>101</v>
      </c>
      <c r="R79" s="0" t="s">
        <v>495</v>
      </c>
      <c r="S79" s="1" t="n">
        <v>0</v>
      </c>
      <c r="T79" s="1" t="n">
        <v>0</v>
      </c>
      <c r="U79" s="1" t="n">
        <v>0</v>
      </c>
      <c r="V79" s="0" t="n">
        <v>0</v>
      </c>
      <c r="W79" s="4" t="n">
        <f aca="false">L79-S79*T79-U79*V79+O79</f>
        <v>1</v>
      </c>
      <c r="X79" s="4" t="n">
        <f aca="false">S79+U79</f>
        <v>0</v>
      </c>
      <c r="Y79" s="4" t="n">
        <f aca="false">IF(S79=0,IF(U79=1,1,0),0)</f>
        <v>0</v>
      </c>
      <c r="Z79" s="4" t="n">
        <f aca="false">IF(X79=2,IF(AB79=1,0,1),0)</f>
        <v>0</v>
      </c>
      <c r="AA79" s="4" t="n">
        <f aca="false">IF(X79=0,IF(AC79=1,0,1),0)</f>
        <v>0</v>
      </c>
      <c r="AB79" s="1" t="n">
        <v>0</v>
      </c>
      <c r="AC79" s="1" t="n">
        <v>1</v>
      </c>
    </row>
    <row r="80" customFormat="false" ht="14.9" hidden="false" customHeight="true" outlineLevel="0" collapsed="false">
      <c r="A80" s="0" t="s">
        <v>496</v>
      </c>
      <c r="C80" s="0" t="n">
        <v>25</v>
      </c>
      <c r="D80" s="0" t="n">
        <v>0</v>
      </c>
      <c r="E80" s="1" t="s">
        <v>497</v>
      </c>
      <c r="F80" s="1" t="s">
        <v>52</v>
      </c>
      <c r="G80" s="1" t="s">
        <v>494</v>
      </c>
      <c r="H80" s="2" t="s">
        <v>52</v>
      </c>
      <c r="I80" s="0" t="s">
        <v>498</v>
      </c>
      <c r="J80" s="0" t="n">
        <v>39</v>
      </c>
      <c r="K80" s="0" t="n">
        <v>30</v>
      </c>
      <c r="L80" s="1" t="n">
        <v>-2</v>
      </c>
      <c r="M80" s="1" t="n">
        <v>39</v>
      </c>
      <c r="N80" s="1" t="n">
        <v>36</v>
      </c>
      <c r="O80" s="1" t="n">
        <v>1</v>
      </c>
      <c r="P80" s="4" t="n">
        <f aca="false">J80/M80</f>
        <v>1</v>
      </c>
      <c r="Q80" s="0" t="s">
        <v>169</v>
      </c>
      <c r="R80" s="0" t="s">
        <v>499</v>
      </c>
      <c r="S80" s="1" t="n">
        <v>0</v>
      </c>
      <c r="T80" s="1" t="n">
        <v>0</v>
      </c>
      <c r="U80" s="1" t="n">
        <v>0</v>
      </c>
      <c r="V80" s="0" t="n">
        <v>0</v>
      </c>
      <c r="W80" s="4" t="n">
        <f aca="false">L80-S80*T80-U80*V80+O80</f>
        <v>-1</v>
      </c>
      <c r="X80" s="4" t="n">
        <f aca="false">S80+U80</f>
        <v>0</v>
      </c>
      <c r="Y80" s="4" t="n">
        <f aca="false">IF(S80=0,IF(U80=1,1,0),0)</f>
        <v>0</v>
      </c>
      <c r="Z80" s="4" t="n">
        <f aca="false">IF(X80=2,IF(AB80=1,0,1),0)</f>
        <v>0</v>
      </c>
      <c r="AA80" s="4" t="n">
        <f aca="false">IF(X80=0,IF(AC80=1,0,1),0)</f>
        <v>0</v>
      </c>
      <c r="AB80" s="1" t="n">
        <v>0</v>
      </c>
      <c r="AC80" s="1" t="n">
        <v>1</v>
      </c>
    </row>
    <row r="81" customFormat="false" ht="14.9" hidden="false" customHeight="true" outlineLevel="0" collapsed="false">
      <c r="A81" s="0" t="s">
        <v>500</v>
      </c>
      <c r="B81" s="1" t="s">
        <v>501</v>
      </c>
      <c r="C81" s="0" t="n">
        <v>24</v>
      </c>
      <c r="D81" s="0" t="n">
        <v>0</v>
      </c>
      <c r="E81" s="1" t="s">
        <v>502</v>
      </c>
      <c r="F81" s="1" t="s">
        <v>52</v>
      </c>
      <c r="G81" s="1" t="s">
        <v>503</v>
      </c>
      <c r="H81" s="2" t="s">
        <v>52</v>
      </c>
      <c r="I81" s="0" t="s">
        <v>504</v>
      </c>
      <c r="J81" s="0" t="n">
        <v>97</v>
      </c>
      <c r="K81" s="0" t="n">
        <v>86</v>
      </c>
      <c r="L81" s="11" t="n">
        <v>-7</v>
      </c>
      <c r="M81" s="1" t="n">
        <v>32</v>
      </c>
      <c r="N81" s="1" t="n">
        <v>29</v>
      </c>
      <c r="O81" s="1" t="n">
        <v>2</v>
      </c>
      <c r="P81" s="4" t="n">
        <f aca="false">J81/M81</f>
        <v>3.03125</v>
      </c>
      <c r="Q81" s="0" t="s">
        <v>268</v>
      </c>
      <c r="R81" s="0" t="s">
        <v>505</v>
      </c>
      <c r="S81" s="1" t="n">
        <v>1</v>
      </c>
      <c r="T81" s="1" t="n">
        <v>-1</v>
      </c>
      <c r="U81" s="1" t="n">
        <v>0</v>
      </c>
      <c r="V81" s="0" t="n">
        <v>0</v>
      </c>
      <c r="W81" s="4" t="n">
        <f aca="false">L81-S81*T81-U81*V81+O81</f>
        <v>-4</v>
      </c>
      <c r="X81" s="4" t="n">
        <f aca="false">S81+U81</f>
        <v>1</v>
      </c>
      <c r="Y81" s="4" t="n">
        <f aca="false">IF(S81=0,IF(U81=1,1,0),0)</f>
        <v>0</v>
      </c>
      <c r="Z81" s="4" t="n">
        <f aca="false">IF(X81=2,IF(AB81=1,0,1),0)</f>
        <v>0</v>
      </c>
      <c r="AA81" s="4" t="n">
        <f aca="false">IF(X81=0,IF(AC81=1,0,1),0)</f>
        <v>0</v>
      </c>
      <c r="AB81" s="1" t="n">
        <v>1</v>
      </c>
      <c r="AC81" s="1" t="n">
        <v>0</v>
      </c>
    </row>
    <row r="82" customFormat="false" ht="14.9" hidden="false" customHeight="true" outlineLevel="0" collapsed="false">
      <c r="A82" s="0" t="s">
        <v>506</v>
      </c>
      <c r="C82" s="0" t="n">
        <v>23</v>
      </c>
      <c r="D82" s="0" t="n">
        <v>0</v>
      </c>
      <c r="E82" s="1" t="s">
        <v>507</v>
      </c>
      <c r="F82" s="1" t="s">
        <v>52</v>
      </c>
      <c r="G82" s="1" t="s">
        <v>266</v>
      </c>
      <c r="H82" s="2" t="s">
        <v>52</v>
      </c>
      <c r="I82" s="0" t="s">
        <v>401</v>
      </c>
      <c r="J82" s="0" t="n">
        <v>37</v>
      </c>
      <c r="K82" s="0" t="n">
        <v>27</v>
      </c>
      <c r="L82" s="1" t="n">
        <v>0</v>
      </c>
      <c r="M82" s="1" t="n">
        <v>19</v>
      </c>
      <c r="N82" s="1" t="n">
        <v>14</v>
      </c>
      <c r="O82" s="1" t="n">
        <v>-2</v>
      </c>
      <c r="P82" s="4" t="n">
        <f aca="false">J82/M82</f>
        <v>1.94736842105263</v>
      </c>
      <c r="Q82" s="0" t="s">
        <v>142</v>
      </c>
      <c r="R82" s="0" t="s">
        <v>508</v>
      </c>
      <c r="S82" s="1" t="n">
        <v>1</v>
      </c>
      <c r="T82" s="1" t="n">
        <v>-1</v>
      </c>
      <c r="U82" s="1" t="n">
        <v>0</v>
      </c>
      <c r="V82" s="0" t="n">
        <v>0</v>
      </c>
      <c r="W82" s="4" t="n">
        <f aca="false">L82-S82*T82-U82*V82+O82</f>
        <v>-1</v>
      </c>
      <c r="X82" s="4" t="n">
        <f aca="false">S82+U82</f>
        <v>1</v>
      </c>
      <c r="Y82" s="4" t="n">
        <f aca="false">IF(S82=0,IF(U82=1,1,0),0)</f>
        <v>0</v>
      </c>
      <c r="Z82" s="4" t="n">
        <f aca="false">IF(X82=2,IF(AB82=1,0,1),0)</f>
        <v>0</v>
      </c>
      <c r="AA82" s="4" t="n">
        <f aca="false">IF(X82=0,IF(AC82=1,0,1),0)</f>
        <v>0</v>
      </c>
      <c r="AB82" s="1" t="n">
        <v>1</v>
      </c>
      <c r="AC82" s="1" t="n">
        <v>0</v>
      </c>
    </row>
    <row r="83" customFormat="false" ht="14.9" hidden="false" customHeight="true" outlineLevel="0" collapsed="false">
      <c r="A83" s="0" t="s">
        <v>509</v>
      </c>
      <c r="C83" s="0" t="n">
        <v>23</v>
      </c>
      <c r="D83" s="0" t="n">
        <v>0</v>
      </c>
      <c r="E83" s="1" t="s">
        <v>510</v>
      </c>
      <c r="F83" s="1" t="s">
        <v>52</v>
      </c>
      <c r="G83" s="1" t="s">
        <v>266</v>
      </c>
      <c r="H83" s="2" t="s">
        <v>52</v>
      </c>
      <c r="I83" s="0" t="s">
        <v>511</v>
      </c>
      <c r="J83" s="0" t="n">
        <v>63</v>
      </c>
      <c r="K83" s="0" t="n">
        <v>53</v>
      </c>
      <c r="L83" s="11" t="n">
        <v>2</v>
      </c>
      <c r="M83" s="1" t="n">
        <v>34</v>
      </c>
      <c r="N83" s="1" t="n">
        <v>26</v>
      </c>
      <c r="O83" s="1" t="n">
        <v>0</v>
      </c>
      <c r="P83" s="4" t="n">
        <f aca="false">J83/M83</f>
        <v>1.85294117647059</v>
      </c>
      <c r="Q83" s="0" t="s">
        <v>351</v>
      </c>
      <c r="R83" s="0" t="s">
        <v>512</v>
      </c>
      <c r="S83" s="1" t="n">
        <v>1</v>
      </c>
      <c r="T83" s="1" t="n">
        <v>-1</v>
      </c>
      <c r="U83" s="1" t="n">
        <v>1</v>
      </c>
      <c r="V83" s="0" t="n">
        <v>0</v>
      </c>
      <c r="W83" s="4" t="n">
        <f aca="false">L83-S83*T83-U83*V83+O83</f>
        <v>3</v>
      </c>
      <c r="X83" s="4" t="n">
        <f aca="false">S83+U83</f>
        <v>2</v>
      </c>
      <c r="Y83" s="4" t="n">
        <f aca="false">IF(S83=0,IF(U83=1,1,0),0)</f>
        <v>0</v>
      </c>
      <c r="Z83" s="4" t="n">
        <f aca="false">IF(X83=2,IF(AB83=1,0,1),0)</f>
        <v>0</v>
      </c>
      <c r="AA83" s="4" t="n">
        <f aca="false">IF(X83=0,IF(AC83=1,0,1),0)</f>
        <v>0</v>
      </c>
      <c r="AB83" s="1" t="n">
        <v>1</v>
      </c>
      <c r="AC83" s="1" t="n">
        <v>0</v>
      </c>
    </row>
    <row r="84" customFormat="false" ht="14.9" hidden="false" customHeight="true" outlineLevel="0" collapsed="false">
      <c r="A84" s="0" t="s">
        <v>513</v>
      </c>
      <c r="C84" s="0" t="n">
        <v>21</v>
      </c>
      <c r="D84" s="0" t="n">
        <v>0</v>
      </c>
      <c r="E84" s="1" t="s">
        <v>514</v>
      </c>
      <c r="F84" s="1" t="s">
        <v>52</v>
      </c>
      <c r="G84" s="1" t="s">
        <v>515</v>
      </c>
      <c r="H84" s="2" t="s">
        <v>284</v>
      </c>
      <c r="I84" s="0" t="s">
        <v>516</v>
      </c>
      <c r="J84" s="0" t="n">
        <v>37</v>
      </c>
      <c r="K84" s="0" t="n">
        <v>32</v>
      </c>
      <c r="L84" s="1" t="n">
        <v>-2</v>
      </c>
      <c r="M84" s="1" t="n">
        <v>29</v>
      </c>
      <c r="N84" s="1" t="n">
        <v>25</v>
      </c>
      <c r="O84" s="1" t="n">
        <v>-1</v>
      </c>
      <c r="P84" s="4" t="n">
        <f aca="false">J84/M84</f>
        <v>1.27586206896552</v>
      </c>
      <c r="Q84" s="0" t="s">
        <v>463</v>
      </c>
      <c r="R84" s="0" t="s">
        <v>517</v>
      </c>
      <c r="S84" s="1" t="n">
        <v>0</v>
      </c>
      <c r="T84" s="1" t="n">
        <v>0</v>
      </c>
      <c r="U84" s="1" t="n">
        <v>1</v>
      </c>
      <c r="V84" s="0" t="n">
        <v>0</v>
      </c>
      <c r="W84" s="4" t="n">
        <f aca="false">L84-S84*T84-U84*V84+O84</f>
        <v>-3</v>
      </c>
      <c r="X84" s="4" t="n">
        <f aca="false">S84+U84</f>
        <v>1</v>
      </c>
      <c r="Y84" s="4" t="n">
        <f aca="false">IF(S84=0,IF(U84=1,1,0),0)</f>
        <v>1</v>
      </c>
      <c r="Z84" s="4" t="n">
        <f aca="false">IF(X84=2,IF(AB84=1,0,1),0)</f>
        <v>0</v>
      </c>
      <c r="AA84" s="4" t="n">
        <f aca="false">IF(X84=0,IF(AC84=1,0,1),0)</f>
        <v>0</v>
      </c>
      <c r="AB84" s="1" t="n">
        <v>1</v>
      </c>
      <c r="AC84" s="1" t="n">
        <v>0</v>
      </c>
    </row>
    <row r="85" customFormat="false" ht="14.9" hidden="false" customHeight="true" outlineLevel="0" collapsed="false">
      <c r="A85" s="0" t="s">
        <v>518</v>
      </c>
      <c r="C85" s="0" t="n">
        <v>21</v>
      </c>
      <c r="D85" s="0" t="n">
        <v>0</v>
      </c>
      <c r="E85" s="1" t="s">
        <v>519</v>
      </c>
      <c r="F85" s="1" t="s">
        <v>52</v>
      </c>
      <c r="G85" s="1" t="s">
        <v>520</v>
      </c>
      <c r="H85" s="2" t="s">
        <v>52</v>
      </c>
      <c r="I85" s="0" t="s">
        <v>521</v>
      </c>
      <c r="J85" s="0" t="n">
        <v>24</v>
      </c>
      <c r="K85" s="0" t="n">
        <v>19</v>
      </c>
      <c r="L85" s="1" t="n">
        <v>0</v>
      </c>
      <c r="M85" s="1" t="n">
        <v>16</v>
      </c>
      <c r="N85" s="1" t="n">
        <v>15</v>
      </c>
      <c r="O85" s="1" t="n">
        <v>-3</v>
      </c>
      <c r="P85" s="4" t="n">
        <f aca="false">J85/M85</f>
        <v>1.5</v>
      </c>
      <c r="Q85" s="0" t="s">
        <v>101</v>
      </c>
      <c r="R85" s="0" t="s">
        <v>522</v>
      </c>
      <c r="S85" s="1" t="n">
        <v>0</v>
      </c>
      <c r="T85" s="1" t="n">
        <v>0</v>
      </c>
      <c r="U85" s="1" t="n">
        <v>0</v>
      </c>
      <c r="V85" s="0" t="n">
        <v>0</v>
      </c>
      <c r="W85" s="4" t="n">
        <f aca="false">L85-S85*T85-U85*V85+O85</f>
        <v>-3</v>
      </c>
      <c r="X85" s="4" t="n">
        <f aca="false">S85+U85</f>
        <v>0</v>
      </c>
      <c r="Y85" s="4" t="n">
        <f aca="false">IF(S85=0,IF(U85=1,1,0),0)</f>
        <v>0</v>
      </c>
      <c r="Z85" s="4" t="n">
        <f aca="false">IF(X85=2,IF(AB85=1,0,1),0)</f>
        <v>0</v>
      </c>
      <c r="AA85" s="4" t="n">
        <f aca="false">IF(X85=0,IF(AC85=1,0,1),0)</f>
        <v>0</v>
      </c>
      <c r="AB85" s="1" t="n">
        <v>0</v>
      </c>
      <c r="AC85" s="1" t="n">
        <v>1</v>
      </c>
    </row>
    <row r="86" customFormat="false" ht="14.9" hidden="false" customHeight="true" outlineLevel="0" collapsed="false">
      <c r="A86" s="0" t="s">
        <v>523</v>
      </c>
      <c r="C86" s="0" t="n">
        <v>21</v>
      </c>
      <c r="D86" s="0" t="n">
        <v>0</v>
      </c>
      <c r="E86" s="1" t="s">
        <v>524</v>
      </c>
      <c r="F86" s="1" t="s">
        <v>52</v>
      </c>
      <c r="G86" s="1" t="s">
        <v>520</v>
      </c>
      <c r="H86" s="2" t="s">
        <v>52</v>
      </c>
      <c r="I86" s="0" t="s">
        <v>525</v>
      </c>
      <c r="J86" s="0" t="n">
        <v>53</v>
      </c>
      <c r="K86" s="0" t="n">
        <v>48</v>
      </c>
      <c r="L86" s="1" t="n">
        <v>-1</v>
      </c>
      <c r="M86" s="1" t="n">
        <v>39</v>
      </c>
      <c r="N86" s="1" t="n">
        <v>31</v>
      </c>
      <c r="O86" s="1" t="n">
        <v>-2</v>
      </c>
      <c r="P86" s="4" t="n">
        <f aca="false">J86/M86</f>
        <v>1.35897435897436</v>
      </c>
      <c r="Q86" s="0" t="s">
        <v>472</v>
      </c>
      <c r="R86" s="0" t="s">
        <v>526</v>
      </c>
      <c r="S86" s="1" t="n">
        <v>0</v>
      </c>
      <c r="T86" s="1" t="n">
        <v>0</v>
      </c>
      <c r="U86" s="1" t="n">
        <v>0</v>
      </c>
      <c r="V86" s="0" t="n">
        <v>0</v>
      </c>
      <c r="W86" s="4" t="n">
        <f aca="false">L86-S86*T86-U86*V86+O86</f>
        <v>-3</v>
      </c>
      <c r="X86" s="4" t="n">
        <f aca="false">S86+U86</f>
        <v>0</v>
      </c>
      <c r="Y86" s="4" t="n">
        <f aca="false">IF(S86=0,IF(U86=1,1,0),0)</f>
        <v>0</v>
      </c>
      <c r="Z86" s="4" t="n">
        <f aca="false">IF(X86=2,IF(AB86=1,0,1),0)</f>
        <v>0</v>
      </c>
      <c r="AA86" s="4" t="n">
        <f aca="false">IF(X86=0,IF(AC86=1,0,1),0)</f>
        <v>0</v>
      </c>
      <c r="AB86" s="1" t="n">
        <v>0</v>
      </c>
      <c r="AC86" s="1" t="n">
        <v>1</v>
      </c>
    </row>
    <row r="87" customFormat="false" ht="14.9" hidden="false" customHeight="true" outlineLevel="0" collapsed="false">
      <c r="A87" s="7" t="s">
        <v>527</v>
      </c>
      <c r="B87" s="7" t="s">
        <v>528</v>
      </c>
      <c r="C87" s="7" t="n">
        <v>20</v>
      </c>
      <c r="D87" s="7" t="n">
        <v>0</v>
      </c>
      <c r="E87" s="7" t="s">
        <v>529</v>
      </c>
      <c r="F87" s="7" t="s">
        <v>52</v>
      </c>
      <c r="G87" s="7" t="s">
        <v>291</v>
      </c>
      <c r="H87" s="7" t="s">
        <v>52</v>
      </c>
      <c r="I87" s="7" t="s">
        <v>521</v>
      </c>
      <c r="J87" s="7" t="n">
        <v>58</v>
      </c>
      <c r="K87" s="7" t="n">
        <v>58</v>
      </c>
      <c r="L87" s="12" t="n">
        <v>-5</v>
      </c>
      <c r="M87" s="7" t="n">
        <v>39</v>
      </c>
      <c r="N87" s="7" t="n">
        <v>39</v>
      </c>
      <c r="O87" s="7" t="n">
        <v>-1</v>
      </c>
      <c r="P87" s="8" t="n">
        <f aca="false">J87/M87</f>
        <v>1.48717948717949</v>
      </c>
      <c r="Q87" s="7" t="s">
        <v>351</v>
      </c>
      <c r="R87" s="7" t="s">
        <v>530</v>
      </c>
      <c r="S87" s="7" t="n">
        <v>1</v>
      </c>
      <c r="T87" s="7" t="n">
        <v>-1</v>
      </c>
      <c r="U87" s="7" t="n">
        <v>1</v>
      </c>
      <c r="V87" s="7" t="n">
        <v>0</v>
      </c>
      <c r="W87" s="8" t="n">
        <f aca="false">L87-S87*T87-U87*V87+O87</f>
        <v>-5</v>
      </c>
      <c r="X87" s="8" t="n">
        <f aca="false">S87+U87</f>
        <v>2</v>
      </c>
      <c r="Y87" s="8" t="n">
        <f aca="false">IF(S87=0,IF(U87=1,1,0),0)</f>
        <v>0</v>
      </c>
      <c r="Z87" s="8" t="n">
        <f aca="false">IF(X87=2,IF(AB87=1,0,1),0)</f>
        <v>0</v>
      </c>
      <c r="AA87" s="8" t="n">
        <f aca="false">IF(X87=0,IF(AC87=1,0,1),0)</f>
        <v>0</v>
      </c>
      <c r="AB87" s="7" t="n">
        <v>1</v>
      </c>
      <c r="AC87" s="7" t="n">
        <v>0</v>
      </c>
    </row>
    <row r="88" customFormat="false" ht="14.9" hidden="false" customHeight="true" outlineLevel="0" collapsed="false">
      <c r="W88" s="0" t="s">
        <v>531</v>
      </c>
      <c r="X88" s="14" t="n">
        <f aca="false">COUNTIF(X2:X87,2)</f>
        <v>35</v>
      </c>
      <c r="Y88" s="15" t="s">
        <v>532</v>
      </c>
      <c r="Z88" s="14" t="n">
        <f aca="false">X88-Z92</f>
        <v>30</v>
      </c>
    </row>
    <row r="89" customFormat="false" ht="14.9" hidden="false" customHeight="true" outlineLevel="0" collapsed="false">
      <c r="W89" s="0" t="s">
        <v>533</v>
      </c>
      <c r="X89" s="14" t="n">
        <f aca="false">COUNTIF(X2:X87,1)</f>
        <v>7</v>
      </c>
    </row>
    <row r="90" customFormat="false" ht="14.9" hidden="false" customHeight="true" outlineLevel="0" collapsed="false">
      <c r="W90" s="0" t="s">
        <v>534</v>
      </c>
      <c r="X90" s="14" t="n">
        <f aca="false">COUNTIF(X2:X87,0)</f>
        <v>38</v>
      </c>
      <c r="Y90" s="15" t="s">
        <v>535</v>
      </c>
      <c r="Z90" s="14" t="n">
        <f aca="false">X90-AA92</f>
        <v>34</v>
      </c>
    </row>
    <row r="91" customFormat="false" ht="14.9" hidden="false" customHeight="true" outlineLevel="0" collapsed="false">
      <c r="X91" s="4"/>
      <c r="Y91" s="4"/>
    </row>
    <row r="92" customFormat="false" ht="14.9" hidden="false" customHeight="true" outlineLevel="0" collapsed="false">
      <c r="W92" s="15" t="s">
        <v>536</v>
      </c>
      <c r="Y92" s="14" t="n">
        <f aca="false">SUM(Y2:Y87)</f>
        <v>2</v>
      </c>
      <c r="Z92" s="14" t="n">
        <f aca="false">SUM(Z2:Z87)</f>
        <v>5</v>
      </c>
      <c r="AA92" s="14" t="n">
        <f aca="false">SUM(AA2:AA87)</f>
        <v>4</v>
      </c>
      <c r="AB92" s="14" t="n">
        <f aca="false">SUM(AB2:AB87)</f>
        <v>45.4</v>
      </c>
      <c r="AC92" s="14" t="n">
        <f aca="false">SUM(AC2:AC87)</f>
        <v>40.6</v>
      </c>
    </row>
  </sheetData>
  <conditionalFormatting sqref="P2:P87">
    <cfRule type="cellIs" priority="2" operator="greaterThanOrEqual" aboveAverage="0" equalAverage="0" bottom="0" percent="0" rank="0" text="" dxfId="0">
      <formula>2</formula>
    </cfRule>
    <cfRule type="cellIs" priority="3" operator="lessThanOrEqual" aboveAverage="0" equalAverage="0" bottom="0" percent="0" rank="0" text="" dxfId="1">
      <formula>0.5</formula>
    </cfRule>
  </conditionalFormatting>
  <conditionalFormatting sqref="W2">
    <cfRule type="cellIs" priority="4" operator="notBetween" aboveAverage="0" equalAverage="0" bottom="0" percent="0" rank="0" text="" dxfId="2">
      <formula>-4</formula>
      <formula>3</formula>
    </cfRule>
  </conditionalFormatting>
  <conditionalFormatting sqref="W3:W87">
    <cfRule type="cellIs" priority="5" operator="notBetween" aboveAverage="0" equalAverage="0" bottom="0" percent="0" rank="0" text="" dxfId="3">
      <formula>-4</formula>
      <formula>3</formula>
    </cfRule>
  </conditionalFormatting>
  <conditionalFormatting sqref="X2:X87 X91:Y91">
    <cfRule type="cellIs" priority="6" operator="equal" aboveAverage="0" equalAverage="0" bottom="0" percent="0" rank="0" text="" dxfId="4">
      <formula>1</formula>
    </cfRule>
    <cfRule type="cellIs" priority="7" operator="equal" aboveAverage="0" equalAverage="0" bottom="0" percent="0" rank="0" text="" dxfId="5">
      <formula>2</formula>
    </cfRule>
    <cfRule type="cellIs" priority="8" operator="between" aboveAverage="0" equalAverage="0" bottom="0" percent="0" rank="0" text="" dxfId="6">
      <formula>1</formula>
      <formula>2</formula>
    </cfRule>
  </conditionalFormatting>
  <conditionalFormatting sqref="Y2:AA87">
    <cfRule type="cellIs" priority="9" operator="equal" aboveAverage="0" equalAverage="0" bottom="0" percent="0" rank="0" text="" dxfId="7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5T13:46:13Z</dcterms:created>
  <dc:creator/>
  <dc:description/>
  <dc:language>en-US</dc:language>
  <cp:lastModifiedBy>Joel Hedlund</cp:lastModifiedBy>
  <dcterms:modified xsi:type="dcterms:W3CDTF">2010-03-26T09:17:49Z</dcterms:modified>
  <cp:revision>6</cp:revision>
  <dc:subject/>
  <dc:title/>
</cp:coreProperties>
</file>